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codeName="ThisWorkbook"/>
  <mc:AlternateContent xmlns:mc="http://schemas.openxmlformats.org/markup-compatibility/2006">
    <mc:Choice Requires="x15">
      <x15ac:absPath xmlns:x15ac="http://schemas.microsoft.com/office/spreadsheetml/2010/11/ac" url="C:\MY DOCUMENTS_offline_CDrive\PhD file_offline_CDrive\Publications_Onu-Ekpa\MS3_VOC\Submission\Journal of food and Agriculture\"/>
    </mc:Choice>
  </mc:AlternateContent>
  <xr:revisionPtr revIDLastSave="0" documentId="10_ncr:100000_{F2F23282-75ED-4EEF-A3FE-00980000E5E0}" xr6:coauthVersionLast="31" xr6:coauthVersionMax="31" xr10:uidLastSave="{00000000-0000-0000-0000-000000000000}"/>
  <bookViews>
    <workbookView xWindow="0" yWindow="0" windowWidth="23040" windowHeight="9216" tabRatio="783" activeTab="1" xr2:uid="{00000000-000D-0000-FFFF-FFFF00000000}"/>
  </bookViews>
  <sheets>
    <sheet name="Maize flour p Values" sheetId="2" r:id="rId1"/>
    <sheet name="Porridge p Values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27" uniqueCount="647">
  <si>
    <t>Mz_16.007</t>
  </si>
  <si>
    <t>Mz_16.026</t>
  </si>
  <si>
    <t>Mz_17.025</t>
  </si>
  <si>
    <t>Mz_25.006</t>
  </si>
  <si>
    <t>Mz_26.015</t>
  </si>
  <si>
    <t>Mz_27.022</t>
  </si>
  <si>
    <t>Mz_30.995</t>
  </si>
  <si>
    <t>Mz_31.018</t>
  </si>
  <si>
    <t>Mz_33.033</t>
  </si>
  <si>
    <t>Mz_35.038</t>
  </si>
  <si>
    <t>Mz_36.044</t>
  </si>
  <si>
    <t>Mz_38.034</t>
  </si>
  <si>
    <t>Mz_40.026</t>
  </si>
  <si>
    <t>Mz_41.039</t>
  </si>
  <si>
    <t>Mz_42.034</t>
  </si>
  <si>
    <t>Mz_43.017</t>
  </si>
  <si>
    <t>Mz_43.035</t>
  </si>
  <si>
    <t>Mz_43.054</t>
  </si>
  <si>
    <t>Mz_44.022</t>
  </si>
  <si>
    <t>Mz_44.057</t>
  </si>
  <si>
    <t>Mz_45.033</t>
  </si>
  <si>
    <t>Mz_46.035</t>
  </si>
  <si>
    <t>Mz_47.012</t>
  </si>
  <si>
    <t>Mz_47.049</t>
  </si>
  <si>
    <t>Mz_48.004</t>
  </si>
  <si>
    <t>Mz_48.052</t>
  </si>
  <si>
    <t>Mz_49.011</t>
  </si>
  <si>
    <t>Mz_50</t>
  </si>
  <si>
    <t>Mz_50.011</t>
  </si>
  <si>
    <t>Mz_51.044</t>
  </si>
  <si>
    <t>Mz_52.047</t>
  </si>
  <si>
    <t>Mz_53.002</t>
  </si>
  <si>
    <t>Mz_53.047</t>
  </si>
  <si>
    <t>Mz_54.001</t>
  </si>
  <si>
    <t>Mz_54.034</t>
  </si>
  <si>
    <t>Mz_56.044</t>
  </si>
  <si>
    <t>Mz_56.059</t>
  </si>
  <si>
    <t>Mz_57.069</t>
  </si>
  <si>
    <t>Mz_58.04</t>
  </si>
  <si>
    <t>Mz_58.072</t>
  </si>
  <si>
    <t>Mz_59.05</t>
  </si>
  <si>
    <t>Mz_60.048</t>
  </si>
  <si>
    <t>Mz_61.029</t>
  </si>
  <si>
    <t>Mz_62.028</t>
  </si>
  <si>
    <t>Mz_63.026</t>
  </si>
  <si>
    <t>Mz_63.042</t>
  </si>
  <si>
    <t>Mz_64.028</t>
  </si>
  <si>
    <t>Mz_64.046</t>
  </si>
  <si>
    <t>Mz_65.022</t>
  </si>
  <si>
    <t>Mz_65.059</t>
  </si>
  <si>
    <t>Mz_66.019</t>
  </si>
  <si>
    <t>Mz_66.062</t>
  </si>
  <si>
    <t>Mz_67.02</t>
  </si>
  <si>
    <t>Mz_67.054</t>
  </si>
  <si>
    <t>Mz_68.055</t>
  </si>
  <si>
    <t>Mz_69.07</t>
  </si>
  <si>
    <t>Mz_70.073</t>
  </si>
  <si>
    <t>Mz_71.049</t>
  </si>
  <si>
    <t>Mz_71.085</t>
  </si>
  <si>
    <t>Mz_72.054</t>
  </si>
  <si>
    <t>Mz_72.089</t>
  </si>
  <si>
    <t>Mz_73.064</t>
  </si>
  <si>
    <t>Mz_74.067</t>
  </si>
  <si>
    <t>Mz_75.044</t>
  </si>
  <si>
    <t>Mz_75.079</t>
  </si>
  <si>
    <t>Mz_75.945</t>
  </si>
  <si>
    <t>Mz_76.045</t>
  </si>
  <si>
    <t>Mz_76.075</t>
  </si>
  <si>
    <t>Mz_77.059</t>
  </si>
  <si>
    <t>Mz_77.94</t>
  </si>
  <si>
    <t>Mz_77.999</t>
  </si>
  <si>
    <t>Mz_78.059</t>
  </si>
  <si>
    <t>Mz_78.967</t>
  </si>
  <si>
    <t>Mz_79.04</t>
  </si>
  <si>
    <t>Mz_79.05</t>
  </si>
  <si>
    <t>Mz_80.047</t>
  </si>
  <si>
    <t>Mz_81.034</t>
  </si>
  <si>
    <t>Mz_81.069</t>
  </si>
  <si>
    <t>Mz_82.04</t>
  </si>
  <si>
    <t>Mz_82.074</t>
  </si>
  <si>
    <t>Mz_83.049</t>
  </si>
  <si>
    <t>Mz_83.085</t>
  </si>
  <si>
    <t>Mz_84.052</t>
  </si>
  <si>
    <t>Mz_84.088</t>
  </si>
  <si>
    <t>Mz_85.028</t>
  </si>
  <si>
    <t>Mz_85.064</t>
  </si>
  <si>
    <t>Mz_85.101</t>
  </si>
  <si>
    <t>Mz_86.005</t>
  </si>
  <si>
    <t>Mz_86.067</t>
  </si>
  <si>
    <t>Mz_86.104</t>
  </si>
  <si>
    <t>Mz_87.044</t>
  </si>
  <si>
    <t>Mz_87.08</t>
  </si>
  <si>
    <t>Mz_88.046</t>
  </si>
  <si>
    <t>Mz_88.082</t>
  </si>
  <si>
    <t>Mz_89.059</t>
  </si>
  <si>
    <t>Mz_89.946</t>
  </si>
  <si>
    <t>Mz_90.018</t>
  </si>
  <si>
    <t>Mz_90.063</t>
  </si>
  <si>
    <t>Mz_90.948</t>
  </si>
  <si>
    <t>Mz_91.058</t>
  </si>
  <si>
    <t>Mz_91.072</t>
  </si>
  <si>
    <t>Mz_91.946</t>
  </si>
  <si>
    <t>Mz_92.061</t>
  </si>
  <si>
    <t>Mz_92.074</t>
  </si>
  <si>
    <t>Mz_93.036</t>
  </si>
  <si>
    <t>Mz_93.069</t>
  </si>
  <si>
    <t>Mz_93.956</t>
  </si>
  <si>
    <t>Mz_94.036</t>
  </si>
  <si>
    <t>Mz_94.073</t>
  </si>
  <si>
    <t>Mz_95</t>
  </si>
  <si>
    <t>Mz_95.047</t>
  </si>
  <si>
    <t>Mz_95.085</t>
  </si>
  <si>
    <t>Mz_95.951</t>
  </si>
  <si>
    <t>Mz_96.001</t>
  </si>
  <si>
    <t>Mz_96.05</t>
  </si>
  <si>
    <t>Mz_96.09</t>
  </si>
  <si>
    <t>Mz_96.994</t>
  </si>
  <si>
    <t>Mz_97.028</t>
  </si>
  <si>
    <t>Mz_97.064</t>
  </si>
  <si>
    <t>Mz_97.102</t>
  </si>
  <si>
    <t>Mz_97.946</t>
  </si>
  <si>
    <t>Mz_98.027</t>
  </si>
  <si>
    <t>Mz_98.068</t>
  </si>
  <si>
    <t>Mz_98.104</t>
  </si>
  <si>
    <t>Mz_99.044</t>
  </si>
  <si>
    <t>Mz_99.08</t>
  </si>
  <si>
    <t>Mz_99.116</t>
  </si>
  <si>
    <t>Mz_100.024</t>
  </si>
  <si>
    <t>Mz_100.044</t>
  </si>
  <si>
    <t>Mz_100.081</t>
  </si>
  <si>
    <t>Mz_100.119</t>
  </si>
  <si>
    <t>Mz_101.06</t>
  </si>
  <si>
    <t>Mz_101.095</t>
  </si>
  <si>
    <t>Mz_102.063</t>
  </si>
  <si>
    <t>Mz_102.098</t>
  </si>
  <si>
    <t>Mz_102.943</t>
  </si>
  <si>
    <t>Mz_103.039</t>
  </si>
  <si>
    <t>Mz_103.075</t>
  </si>
  <si>
    <t>Mz_103.945</t>
  </si>
  <si>
    <t>Mz_104.047</t>
  </si>
  <si>
    <t>Mz_104.06</t>
  </si>
  <si>
    <t>Mz_104.073</t>
  </si>
  <si>
    <t>Mz_105.073</t>
  </si>
  <si>
    <t>Mz_105.086</t>
  </si>
  <si>
    <t>Mz_105.935</t>
  </si>
  <si>
    <t>Mz_106.078</t>
  </si>
  <si>
    <t>Mz_107.049</t>
  </si>
  <si>
    <t>Mz_107.084</t>
  </si>
  <si>
    <t>Mz_107.952</t>
  </si>
  <si>
    <t>Mz_108.048</t>
  </si>
  <si>
    <t>Mz_108.09</t>
  </si>
  <si>
    <t>Mz_108.959</t>
  </si>
  <si>
    <t>Mz_109.101</t>
  </si>
  <si>
    <t>Mz_109.955</t>
  </si>
  <si>
    <t>Mz_110.105</t>
  </si>
  <si>
    <t>Mz_111.047</t>
  </si>
  <si>
    <t>Mz_111.079</t>
  </si>
  <si>
    <t>Mz_111.116</t>
  </si>
  <si>
    <t>Mz_112.047</t>
  </si>
  <si>
    <t>Mz_112.082</t>
  </si>
  <si>
    <t>Mz_112.121</t>
  </si>
  <si>
    <t>Mz_113.056</t>
  </si>
  <si>
    <t>Mz_113.096</t>
  </si>
  <si>
    <t>Mz_113.131</t>
  </si>
  <si>
    <t>Mz_114.025</t>
  </si>
  <si>
    <t>Mz_114.058</t>
  </si>
  <si>
    <t>Mz_114.098</t>
  </si>
  <si>
    <t>Mz_114.134</t>
  </si>
  <si>
    <t>Mz_115.075</t>
  </si>
  <si>
    <t>Mz_115.111</t>
  </si>
  <si>
    <t>Mz_116.042</t>
  </si>
  <si>
    <t>Mz_116.075</t>
  </si>
  <si>
    <t>Mz_116.114</t>
  </si>
  <si>
    <t>Mz_116.906</t>
  </si>
  <si>
    <t>Mz_117.053</t>
  </si>
  <si>
    <t>Mz_117.09</t>
  </si>
  <si>
    <t>Mz_118.053</t>
  </si>
  <si>
    <t>Mz_118.066</t>
  </si>
  <si>
    <t>Mz_118.078</t>
  </si>
  <si>
    <t>Mz_118.091</t>
  </si>
  <si>
    <t>Mz_118.119</t>
  </si>
  <si>
    <t>Mz_118.902</t>
  </si>
  <si>
    <t>Mz_119.088</t>
  </si>
  <si>
    <t>Mz_119.104</t>
  </si>
  <si>
    <t>Mz_119.951</t>
  </si>
  <si>
    <t>Mz_120.094</t>
  </si>
  <si>
    <t>Mz_120.898</t>
  </si>
  <si>
    <t>Mz_120.958</t>
  </si>
  <si>
    <t>Mz_121.066</t>
  </si>
  <si>
    <t>Mz_121.1</t>
  </si>
  <si>
    <t>Mz_121.952</t>
  </si>
  <si>
    <t>Mz_122.012</t>
  </si>
  <si>
    <t>Mz_122.064</t>
  </si>
  <si>
    <t>Mz_122.105</t>
  </si>
  <si>
    <t>Mz_123.044</t>
  </si>
  <si>
    <t>Mz_123.117</t>
  </si>
  <si>
    <t>Mz_123.946</t>
  </si>
  <si>
    <t>Mz_124.121</t>
  </si>
  <si>
    <t>Mz_125.097</t>
  </si>
  <si>
    <t>Mz_125.132</t>
  </si>
  <si>
    <t>Mz_125.961</t>
  </si>
  <si>
    <t>Mz_126.136</t>
  </si>
  <si>
    <t>Mz_126.969</t>
  </si>
  <si>
    <t>Mz_127.112</t>
  </si>
  <si>
    <t>Mz_128.065</t>
  </si>
  <si>
    <t>Mz_128.115</t>
  </si>
  <si>
    <t>Mz_129.074</t>
  </si>
  <si>
    <t>Mz_129.127</t>
  </si>
  <si>
    <t>Mz_130.058</t>
  </si>
  <si>
    <t>Mz_130.076</t>
  </si>
  <si>
    <t>Mz_130.129</t>
  </si>
  <si>
    <t>Mz_131.104</t>
  </si>
  <si>
    <t>Mz_132.036</t>
  </si>
  <si>
    <t>Mz_132.066</t>
  </si>
  <si>
    <t>Mz_132.101</t>
  </si>
  <si>
    <t>Mz_132.129</t>
  </si>
  <si>
    <t>Mz_133.102</t>
  </si>
  <si>
    <t>Mz_133.119</t>
  </si>
  <si>
    <t>Mz_134.018</t>
  </si>
  <si>
    <t>Mz_134.06</t>
  </si>
  <si>
    <t>Mz_134.109</t>
  </si>
  <si>
    <t>Mz_134.12</t>
  </si>
  <si>
    <t>Mz_135.115</t>
  </si>
  <si>
    <t>Mz_136.022</t>
  </si>
  <si>
    <t>Mz_136.079</t>
  </si>
  <si>
    <t>Mz_136.12</t>
  </si>
  <si>
    <t>Mz_137.133</t>
  </si>
  <si>
    <t>Mz_137.961</t>
  </si>
  <si>
    <t>Mz_138.054</t>
  </si>
  <si>
    <t>Mz_138.096</t>
  </si>
  <si>
    <t>Mz_138.136</t>
  </si>
  <si>
    <t>Mz_139.112</t>
  </si>
  <si>
    <t>Mz_139.146</t>
  </si>
  <si>
    <t>Mz_139.965</t>
  </si>
  <si>
    <t>Mz_140.031</t>
  </si>
  <si>
    <t>Mz_140.115</t>
  </si>
  <si>
    <t>Mz_140.151</t>
  </si>
  <si>
    <t>Mz_141.128</t>
  </si>
  <si>
    <t>Mz_141.957</t>
  </si>
  <si>
    <t>Mz_142.086</t>
  </si>
  <si>
    <t>Mz_142.13</t>
  </si>
  <si>
    <t>Mz_143.143</t>
  </si>
  <si>
    <t>Mz_143.97</t>
  </si>
  <si>
    <t>Mz_144.145</t>
  </si>
  <si>
    <t>Mz_145.122</t>
  </si>
  <si>
    <t>Mz_146.117</t>
  </si>
  <si>
    <t>Mz_146.132</t>
  </si>
  <si>
    <t>Mz_146.976</t>
  </si>
  <si>
    <t>Mz_147.068</t>
  </si>
  <si>
    <t>Mz_147.134</t>
  </si>
  <si>
    <t>Mz_148.04</t>
  </si>
  <si>
    <t>Mz_148.129</t>
  </si>
  <si>
    <t>Mz_148.973</t>
  </si>
  <si>
    <t>Mz_149.023</t>
  </si>
  <si>
    <t>Mz_149.129</t>
  </si>
  <si>
    <t>Mz_150.055</t>
  </si>
  <si>
    <t>Mz_150.1</t>
  </si>
  <si>
    <t>Mz_150.114</t>
  </si>
  <si>
    <t>Mz_150.133</t>
  </si>
  <si>
    <t>Mz_151.113</t>
  </si>
  <si>
    <t>Mz_151.145</t>
  </si>
  <si>
    <t>Mz_152.118</t>
  </si>
  <si>
    <t>Mz_152.138</t>
  </si>
  <si>
    <t>Mz_152.148</t>
  </si>
  <si>
    <t>Mz_153.058</t>
  </si>
  <si>
    <t>Mz_153.127</t>
  </si>
  <si>
    <t>Mz_153.14</t>
  </si>
  <si>
    <t>Mz_153.155</t>
  </si>
  <si>
    <t>Mz_153.99</t>
  </si>
  <si>
    <t>Mz_154.054</t>
  </si>
  <si>
    <t>Mz_154.13</t>
  </si>
  <si>
    <t>Mz_154.159</t>
  </si>
  <si>
    <t>Mz_155.139</t>
  </si>
  <si>
    <t>Mz_155.178</t>
  </si>
  <si>
    <t>Mz_156.113</t>
  </si>
  <si>
    <t>Mz_156.145</t>
  </si>
  <si>
    <t>Mz_156.181</t>
  </si>
  <si>
    <t>Mz_157.159</t>
  </si>
  <si>
    <t>Mz_158.162</t>
  </si>
  <si>
    <t>Mz_159.138</t>
  </si>
  <si>
    <t>Mz_160.127</t>
  </si>
  <si>
    <t>Mz_160.166</t>
  </si>
  <si>
    <t>Mz_161.135</t>
  </si>
  <si>
    <t>Mz_161.153</t>
  </si>
  <si>
    <t>Mz_162.138</t>
  </si>
  <si>
    <t>Mz_162.157</t>
  </si>
  <si>
    <t>Mz_163.075</t>
  </si>
  <si>
    <t>Mz_163.136</t>
  </si>
  <si>
    <t>Mz_163.148</t>
  </si>
  <si>
    <t>Mz_164.138</t>
  </si>
  <si>
    <t>Mz_164.152</t>
  </si>
  <si>
    <t>Mz_165.09</t>
  </si>
  <si>
    <t>Mz_165.164</t>
  </si>
  <si>
    <t>Mz_166.167</t>
  </si>
  <si>
    <t>Mz_167.06</t>
  </si>
  <si>
    <t>Mz_167.107</t>
  </si>
  <si>
    <t>Mz_167.119</t>
  </si>
  <si>
    <t>Mz_167.177</t>
  </si>
  <si>
    <t>Mz_168.056</t>
  </si>
  <si>
    <t>Mz_168.104</t>
  </si>
  <si>
    <t>Mz_168.122</t>
  </si>
  <si>
    <t>Mz_168.185</t>
  </si>
  <si>
    <t>Mz_169.123</t>
  </si>
  <si>
    <t>Mz_169.155</t>
  </si>
  <si>
    <t>Mz_169.195</t>
  </si>
  <si>
    <t>Mz_170.128</t>
  </si>
  <si>
    <t>Mz_170.159</t>
  </si>
  <si>
    <t>Mz_170.199</t>
  </si>
  <si>
    <t>Mz_171.173</t>
  </si>
  <si>
    <t>Mz_172.138</t>
  </si>
  <si>
    <t>Mz_172.174</t>
  </si>
  <si>
    <t>Mz_173.062</t>
  </si>
  <si>
    <t>Mz_173.148</t>
  </si>
  <si>
    <t>Mz_174.034</t>
  </si>
  <si>
    <t>Mz_174.181</t>
  </si>
  <si>
    <t>Mz_175.166</t>
  </si>
  <si>
    <t>Mz_176.169</t>
  </si>
  <si>
    <t>Mz_177.162</t>
  </si>
  <si>
    <t>Mz_178.166</t>
  </si>
  <si>
    <t>Mz_179.091</t>
  </si>
  <si>
    <t>Mz_179.103</t>
  </si>
  <si>
    <t>Mz_179.18</t>
  </si>
  <si>
    <t>Mz_180.183</t>
  </si>
  <si>
    <t>Mz_181.098</t>
  </si>
  <si>
    <t>Mz_181.124</t>
  </si>
  <si>
    <t>Mz_181.156</t>
  </si>
  <si>
    <t>Mz_181.193</t>
  </si>
  <si>
    <t>Mz_182.096</t>
  </si>
  <si>
    <t>Mz_182.136</t>
  </si>
  <si>
    <t>Mz_182.165</t>
  </si>
  <si>
    <t>Mz_182.198</t>
  </si>
  <si>
    <t>Mz_183.087</t>
  </si>
  <si>
    <t>Mz_183.099</t>
  </si>
  <si>
    <t>Mz_183.179</t>
  </si>
  <si>
    <t>Mz_183.207</t>
  </si>
  <si>
    <t>Mz_184.185</t>
  </si>
  <si>
    <t>Mz_184.211</t>
  </si>
  <si>
    <t>Mz_185.126</t>
  </si>
  <si>
    <t>Mz_185.188</t>
  </si>
  <si>
    <t>Mz_186.15</t>
  </si>
  <si>
    <t>Mz_186.164</t>
  </si>
  <si>
    <t>Mz_186.187</t>
  </si>
  <si>
    <t>Mz_186.215</t>
  </si>
  <si>
    <t>Mz_187.079</t>
  </si>
  <si>
    <t>Mz_187.097</t>
  </si>
  <si>
    <t>Mz_187.126</t>
  </si>
  <si>
    <t>Mz_187.16</t>
  </si>
  <si>
    <t>Mz_188.13</t>
  </si>
  <si>
    <t>Mz_188.147</t>
  </si>
  <si>
    <t>Mz_188.175</t>
  </si>
  <si>
    <t>Mz_188.192</t>
  </si>
  <si>
    <t>Mz_189.179</t>
  </si>
  <si>
    <t>Mz_190.175</t>
  </si>
  <si>
    <t>Mz_191.172</t>
  </si>
  <si>
    <t>Mz_192.183</t>
  </si>
  <si>
    <t>Mz_193.16</t>
  </si>
  <si>
    <t>Mz_193.197</t>
  </si>
  <si>
    <t>Mz_194.161</t>
  </si>
  <si>
    <t>Mz_194.2</t>
  </si>
  <si>
    <t>Mz_195.176</t>
  </si>
  <si>
    <t>Mz_196.179</t>
  </si>
  <si>
    <t>Mz_197.127</t>
  </si>
  <si>
    <t>Mz_197.169</t>
  </si>
  <si>
    <t>Mz_197.196</t>
  </si>
  <si>
    <t>Mz_197.222</t>
  </si>
  <si>
    <t>Mz_198.124</t>
  </si>
  <si>
    <t>Mz_198.224</t>
  </si>
  <si>
    <t>Mz_199.096</t>
  </si>
  <si>
    <t>Mz_199.126</t>
  </si>
  <si>
    <t>Mz_199.176</t>
  </si>
  <si>
    <t>Mz_199.2</t>
  </si>
  <si>
    <t>Mz_200.181</t>
  </si>
  <si>
    <t>Mz_200.199</t>
  </si>
  <si>
    <t>Mz_201.11</t>
  </si>
  <si>
    <t>Mz_201.155</t>
  </si>
  <si>
    <t>Mz_201.178</t>
  </si>
  <si>
    <t>Mz_202.186</t>
  </si>
  <si>
    <t>Mz_202.211</t>
  </si>
  <si>
    <t>Mz_203.188</t>
  </si>
  <si>
    <t>Mz_204.189</t>
  </si>
  <si>
    <t>Mz_205.195</t>
  </si>
  <si>
    <t>Mz_206.199</t>
  </si>
  <si>
    <t>Mz_207.211</t>
  </si>
  <si>
    <t>Mz_208.189</t>
  </si>
  <si>
    <t>Mz_208.215</t>
  </si>
  <si>
    <t>Mz_209.154</t>
  </si>
  <si>
    <t>Mz_209.22</t>
  </si>
  <si>
    <t>Mz_210.149</t>
  </si>
  <si>
    <t>Mz_210.217</t>
  </si>
  <si>
    <t>Mz_211.172</t>
  </si>
  <si>
    <t>Mz_211.237</t>
  </si>
  <si>
    <t>Mz_212.2</t>
  </si>
  <si>
    <t>Mz_213.162</t>
  </si>
  <si>
    <t>Mz_213.214</t>
  </si>
  <si>
    <t>Mz_214.201</t>
  </si>
  <si>
    <t>Mz_214.223</t>
  </si>
  <si>
    <t>Mz_215.117</t>
  </si>
  <si>
    <t>Mz_215.144</t>
  </si>
  <si>
    <t>Mz_215.165</t>
  </si>
  <si>
    <t>Mz_215.18</t>
  </si>
  <si>
    <t>Mz_217.167</t>
  </si>
  <si>
    <t>Mz_217.193</t>
  </si>
  <si>
    <t>Mz_218.196</t>
  </si>
  <si>
    <t>Mz_218.21</t>
  </si>
  <si>
    <t>Mz_219.202</t>
  </si>
  <si>
    <t>Mz_220.182</t>
  </si>
  <si>
    <t>Mz_220.206</t>
  </si>
  <si>
    <t>Mz_221.156</t>
  </si>
  <si>
    <t>Mz_221.223</t>
  </si>
  <si>
    <t>Mz_222.146</t>
  </si>
  <si>
    <t>Mz_222.221</t>
  </si>
  <si>
    <t>Mz_223.065</t>
  </si>
  <si>
    <t>Mz_224.066</t>
  </si>
  <si>
    <t>Mz_225.046</t>
  </si>
  <si>
    <t>Mz_225.255</t>
  </si>
  <si>
    <t>Mz_226.046</t>
  </si>
  <si>
    <t>Mz_227.037</t>
  </si>
  <si>
    <t>Mz_227.167</t>
  </si>
  <si>
    <t>Mz_227.23</t>
  </si>
  <si>
    <t>Mz_229.148</t>
  </si>
  <si>
    <t>Mz_229.176</t>
  </si>
  <si>
    <t>Mz_229.194</t>
  </si>
  <si>
    <t>Mz_231.21</t>
  </si>
  <si>
    <t>Mz_233.217</t>
  </si>
  <si>
    <t>Mz_235.21</t>
  </si>
  <si>
    <t>Mz_236.214</t>
  </si>
  <si>
    <t>Mz_237.168</t>
  </si>
  <si>
    <t>Mz_237.184</t>
  </si>
  <si>
    <t>Mz_237.255</t>
  </si>
  <si>
    <t>Mz_239.094</t>
  </si>
  <si>
    <t>Mz_239.271</t>
  </si>
  <si>
    <t>Mz_240.087</t>
  </si>
  <si>
    <t>Mz_241.077</t>
  </si>
  <si>
    <t>Mz_241.226</t>
  </si>
  <si>
    <t>Mz_243.054</t>
  </si>
  <si>
    <t>Mz_243.269</t>
  </si>
  <si>
    <t>Mz_244.268</t>
  </si>
  <si>
    <t>Mz_245.225</t>
  </si>
  <si>
    <t>Mz_245.242</t>
  </si>
  <si>
    <t>Mz_247.24</t>
  </si>
  <si>
    <t>Mz_248.237</t>
  </si>
  <si>
    <t>Mz_249.183</t>
  </si>
  <si>
    <t>Mz_249.207</t>
  </si>
  <si>
    <t>Mz_249.237</t>
  </si>
  <si>
    <t>Mz_249.254</t>
  </si>
  <si>
    <t>Mz_251.176</t>
  </si>
  <si>
    <t>Mz_251.195</t>
  </si>
  <si>
    <t>Mz_251.27</t>
  </si>
  <si>
    <t>Mz_252.153</t>
  </si>
  <si>
    <t>Mz_252.171</t>
  </si>
  <si>
    <t>Mz_253.288</t>
  </si>
  <si>
    <t>Mz_254.294</t>
  </si>
  <si>
    <t>Mz_255.219</t>
  </si>
  <si>
    <t>Mz_255.237</t>
  </si>
  <si>
    <t>Mz_255.255</t>
  </si>
  <si>
    <t>Mz_256.78</t>
  </si>
  <si>
    <t>Mz_257.233</t>
  </si>
  <si>
    <t>Mz_258.777</t>
  </si>
  <si>
    <t>Mz_259.237</t>
  </si>
  <si>
    <t>Mz_260.29</t>
  </si>
  <si>
    <t>Mz_261.258</t>
  </si>
  <si>
    <t>Mz_263.267</t>
  </si>
  <si>
    <t>Mz_265.284</t>
  </si>
  <si>
    <t>Mz_267.304</t>
  </si>
  <si>
    <t>Mz_269.279</t>
  </si>
  <si>
    <t>Mz_271.236</t>
  </si>
  <si>
    <t>Mz_271.26</t>
  </si>
  <si>
    <t>Mz_273.248</t>
  </si>
  <si>
    <t>Mz_275.241</t>
  </si>
  <si>
    <t>Mz_275.259</t>
  </si>
  <si>
    <t>Mz_277.073</t>
  </si>
  <si>
    <t>Mz_279.093</t>
  </si>
  <si>
    <t>Mz_280.093</t>
  </si>
  <si>
    <t>Mz_281.312</t>
  </si>
  <si>
    <t>Mz_283.03</t>
  </si>
  <si>
    <t>Mz_284.034</t>
  </si>
  <si>
    <t>Mz_287.223</t>
  </si>
  <si>
    <t>Mz_288.22</t>
  </si>
  <si>
    <t>Mz_289.271</t>
  </si>
  <si>
    <t>Mz_289.291</t>
  </si>
  <si>
    <t>Mz_293.11</t>
  </si>
  <si>
    <t>Mz_297.083</t>
  </si>
  <si>
    <t>Mz_298.083</t>
  </si>
  <si>
    <t>Mz_299.066</t>
  </si>
  <si>
    <t>Mz_300.066</t>
  </si>
  <si>
    <t>Mz_301.048</t>
  </si>
  <si>
    <t>Mz_302.046</t>
  </si>
  <si>
    <t>Mz_303.008</t>
  </si>
  <si>
    <t>Mz_303.04</t>
  </si>
  <si>
    <t>Mz_304.229</t>
  </si>
  <si>
    <t>Mz_304.256</t>
  </si>
  <si>
    <t>Mz_316.096</t>
  </si>
  <si>
    <t>Mz_317.081</t>
  </si>
  <si>
    <t>Mz_355.074</t>
  </si>
  <si>
    <t>Mz_356.073</t>
  </si>
  <si>
    <t>Mz_357.073</t>
  </si>
  <si>
    <t>Mz_358.074</t>
  </si>
  <si>
    <t>Mz_359.044</t>
  </si>
  <si>
    <t>Mz_371.104</t>
  </si>
  <si>
    <t>Mz_372.105</t>
  </si>
  <si>
    <t>Mz_373.088</t>
  </si>
  <si>
    <t>Mz_374.087</t>
  </si>
  <si>
    <t>Mz_375.083</t>
  </si>
  <si>
    <t>Mz_376.085</t>
  </si>
  <si>
    <t>Mz_377.071</t>
  </si>
  <si>
    <t>Mz_379.978</t>
  </si>
  <si>
    <t>Mz_383.039</t>
  </si>
  <si>
    <t>Mz_388.132</t>
  </si>
  <si>
    <t>Mz_389.13</t>
  </si>
  <si>
    <t>Mz_390.121</t>
  </si>
  <si>
    <t>Mz_401.047</t>
  </si>
  <si>
    <t>Mz_429.089</t>
  </si>
  <si>
    <t>Mz_445.116</t>
  </si>
  <si>
    <t>Mz_447.105</t>
  </si>
  <si>
    <t>Mz_448.089</t>
  </si>
  <si>
    <t>ProVitA</t>
  </si>
  <si>
    <t>Protein</t>
  </si>
  <si>
    <t>White</t>
  </si>
  <si>
    <t>Yellow</t>
  </si>
  <si>
    <t>Kruskal-Wallis</t>
  </si>
  <si>
    <t>Multiple pairwise comparisons using Dunn's procedure / Two-tailed test:</t>
  </si>
  <si>
    <t>Sample</t>
  </si>
  <si>
    <t>Frequency</t>
  </si>
  <si>
    <t>Sum of ranks</t>
  </si>
  <si>
    <t>Mean of ranks</t>
  </si>
  <si>
    <t>Groups</t>
  </si>
  <si>
    <t>A</t>
  </si>
  <si>
    <t>B</t>
  </si>
  <si>
    <t>No</t>
  </si>
  <si>
    <t>Yes</t>
  </si>
  <si>
    <t>Significant differences:</t>
  </si>
  <si>
    <t>Examples pairwise comparism for few mass peaks</t>
  </si>
  <si>
    <t>Mass peaks (Variable\Test)</t>
  </si>
  <si>
    <t>Total mass peaks with p values &lt; or = 0.05</t>
  </si>
  <si>
    <r>
      <t xml:space="preserve">Note: Mass peaks with p values &lt; 5 highligted in </t>
    </r>
    <r>
      <rPr>
        <i/>
        <sz val="11"/>
        <color rgb="FFFF0000"/>
        <rFont val="Calibri"/>
        <family val="2"/>
        <scheme val="minor"/>
      </rPr>
      <t>red</t>
    </r>
  </si>
  <si>
    <t>Pro VitA</t>
  </si>
  <si>
    <t>Qual Prot</t>
  </si>
  <si>
    <t>Pairwise comparisons (Mz_58.04):</t>
  </si>
  <si>
    <t>Pairwise comparisons (Mz_59.05):</t>
  </si>
  <si>
    <t>Pairwise comparisons (Mz_75.079):</t>
  </si>
  <si>
    <t>Pairwise comparisons (Mz_76.075):</t>
  </si>
  <si>
    <t>Pairwise comparisons (Mz_77.059):</t>
  </si>
  <si>
    <t>Pairwise comparisons (Mz_82.04):</t>
  </si>
  <si>
    <t>Pairwise comparisons (Mz_83.049):</t>
  </si>
  <si>
    <t>Pairwise comparisons (Mz_84.052):</t>
  </si>
  <si>
    <t>Pairwise comparisons (Mz_85.064):</t>
  </si>
  <si>
    <t>Pairwise comparisons (Mz_85.101):</t>
  </si>
  <si>
    <t>Pairwise comparisons (Mz_87.08):</t>
  </si>
  <si>
    <t>Pairwise comparisons (Mz_97.064):</t>
  </si>
  <si>
    <t>Pairwise comparisons (Mz_98.068):</t>
  </si>
  <si>
    <t>Pairwise comparisons (Mz_99.08):</t>
  </si>
  <si>
    <t>Pairwise comparisons (Mz_100.044):</t>
  </si>
  <si>
    <t>Pairwise comparisons (Mz_100.081):</t>
  </si>
  <si>
    <t>Pairwise comparisons (Mz_101.095):</t>
  </si>
  <si>
    <t>Pairwise comparisons (Mz_102.098):</t>
  </si>
  <si>
    <t>Pairwise comparisons (Mz_112.047):</t>
  </si>
  <si>
    <t>Pairwise comparisons (Mz_113.096):</t>
  </si>
  <si>
    <t>Pairwise comparisons (Mz_113.131):</t>
  </si>
  <si>
    <t>Pairwise comparisons (Mz_114.098):</t>
  </si>
  <si>
    <t>Pairwise comparisons (Mz_114.134):</t>
  </si>
  <si>
    <t>Pairwise comparisons (Mz_115.111):</t>
  </si>
  <si>
    <t>Pairwise comparisons (Mz_116.114):</t>
  </si>
  <si>
    <t>Pairwise comparisons (Mz_129.127):</t>
  </si>
  <si>
    <t>Pairwise comparisons (Mz_139.112):</t>
  </si>
  <si>
    <t>Pairwise comparisons (Mz_140.115):</t>
  </si>
  <si>
    <t>Pairwise comparisons (Mz_153.127):</t>
  </si>
  <si>
    <t>Pairwise comparisons (Mz_154.13):</t>
  </si>
  <si>
    <t>Pairwise comparisons (Mz_169.123):</t>
  </si>
  <si>
    <t>Pairwise comparisons (Mz_173.148):</t>
  </si>
  <si>
    <t>Pairwise comparisons (Mz_183.207):</t>
  </si>
  <si>
    <t>Pairwise comparisons (Mz_184.185):</t>
  </si>
  <si>
    <t>Pairwise comparisons (Mz_190.175):</t>
  </si>
  <si>
    <t>Pairwise comparisons (Mz_197.222):</t>
  </si>
  <si>
    <t>Pairwise comparisons (Mz_218.196):</t>
  </si>
  <si>
    <t>Pairwise comparisons (Mz_249.254):</t>
  </si>
  <si>
    <t>Pairwise comparisons (Mz_255.219):</t>
  </si>
  <si>
    <t>Pairwise comparisons (Mz_256.78):</t>
  </si>
  <si>
    <t>Pairwise comparisons (Mz_379.978):</t>
  </si>
  <si>
    <t>Pairwise comparisons (Mz_429.089):</t>
  </si>
  <si>
    <t>Summary:</t>
  </si>
  <si>
    <t>102.098, 113.096, 114.098, 114.134, 115.111, 116.114, 139.112, 140.115, 153.127, 154.13, 169.123, 173.148, 183.207, 190.175, 197.222, 249.254, 379.978</t>
  </si>
  <si>
    <t>190.175, 197.222, 249.254, 379.978</t>
  </si>
  <si>
    <r>
      <rPr>
        <b/>
        <sz val="11"/>
        <color theme="1"/>
        <rFont val="Calibri"/>
        <family val="2"/>
        <scheme val="minor"/>
      </rPr>
      <t>White maize and provitamin A maize</t>
    </r>
    <r>
      <rPr>
        <sz val="11"/>
        <color theme="1"/>
        <rFont val="Calibri"/>
        <family val="2"/>
        <scheme val="minor"/>
      </rPr>
      <t xml:space="preserve"> = m/z 53.002, 58.04, 59.05, 75.079, 76.075, 77.059, 82.040, 83.049, 84.052, 85.064, 85.101, 87.080, 101.095, </t>
    </r>
  </si>
  <si>
    <r>
      <rPr>
        <b/>
        <sz val="11"/>
        <color theme="1"/>
        <rFont val="Calibri"/>
        <family val="2"/>
        <scheme val="minor"/>
      </rPr>
      <t>White maize and quality protein maize</t>
    </r>
    <r>
      <rPr>
        <sz val="11"/>
        <color theme="1"/>
        <rFont val="Calibri"/>
        <family val="2"/>
        <scheme val="minor"/>
      </rPr>
      <t xml:space="preserve"> = 54.034, 97.064, 98.068, 99.08, 100.044, 100.081, 112.047, 129.127, 429.089</t>
    </r>
  </si>
  <si>
    <r>
      <rPr>
        <b/>
        <sz val="11"/>
        <color theme="1"/>
        <rFont val="Calibri"/>
        <family val="2"/>
        <scheme val="minor"/>
      </rPr>
      <t>Yellow maize and provitamin A maize</t>
    </r>
    <r>
      <rPr>
        <sz val="11"/>
        <color theme="1"/>
        <rFont val="Calibri"/>
        <family val="2"/>
        <scheme val="minor"/>
      </rPr>
      <t xml:space="preserve"> = 184.185, 256.78</t>
    </r>
  </si>
  <si>
    <r>
      <rPr>
        <b/>
        <sz val="11"/>
        <color theme="1"/>
        <rFont val="Calibri"/>
        <family val="2"/>
        <scheme val="minor"/>
      </rPr>
      <t>Yellow maize and quality protein maize</t>
    </r>
    <r>
      <rPr>
        <sz val="11"/>
        <color theme="1"/>
        <rFont val="Calibri"/>
        <family val="2"/>
        <scheme val="minor"/>
      </rPr>
      <t xml:space="preserve"> = 218.196,</t>
    </r>
  </si>
  <si>
    <r>
      <rPr>
        <b/>
        <sz val="11"/>
        <color theme="1"/>
        <rFont val="Calibri"/>
        <family val="2"/>
        <scheme val="minor"/>
      </rPr>
      <t>Quality protein maize and provitamin A maize</t>
    </r>
    <r>
      <rPr>
        <sz val="11"/>
        <color theme="1"/>
        <rFont val="Calibri"/>
        <family val="2"/>
        <scheme val="minor"/>
      </rPr>
      <t xml:space="preserve"> = 255.219</t>
    </r>
  </si>
  <si>
    <t>Pairwise comparisons (Mz_26.015):</t>
  </si>
  <si>
    <t>Pairwise comparisons (Mz_43.035):</t>
  </si>
  <si>
    <t>Pairwise comparisons (Mz_47.049):</t>
  </si>
  <si>
    <t>Pairwise comparisons (Mz_48.052):</t>
  </si>
  <si>
    <t>Pairwise comparisons (Mz_65.059):</t>
  </si>
  <si>
    <t>Pairwise comparisons (Mz_66.062):</t>
  </si>
  <si>
    <t>Pairwise comparisons (Mz_68.055):</t>
  </si>
  <si>
    <t>Pairwise comparisons (Mz_76.045):</t>
  </si>
  <si>
    <t>Pairwise comparisons (Mz_79.05):</t>
  </si>
  <si>
    <t>Pairwise comparisons (Mz_80.047):</t>
  </si>
  <si>
    <t>Pairwise comparisons (Mz_93.069):</t>
  </si>
  <si>
    <t>Pairwise comparisons (Mz_95.047):</t>
  </si>
  <si>
    <t>Pairwise comparisons (Mz_118.053):</t>
  </si>
  <si>
    <t>Pairwise comparisons (Mz_119.088):</t>
  </si>
  <si>
    <t>Pairwise comparisons (Mz_120.094):</t>
  </si>
  <si>
    <t>Pairwise comparisons (Mz_121.1):</t>
  </si>
  <si>
    <t>Pairwise comparisons (Mz_122.064):</t>
  </si>
  <si>
    <t>Pairwise comparisons (Mz_122.105):</t>
  </si>
  <si>
    <t>Pairwise comparisons (Mz_123.044):</t>
  </si>
  <si>
    <t>Pairwise comparisons (Mz_123.117):</t>
  </si>
  <si>
    <t>Pairwise comparisons (Mz_125.097):</t>
  </si>
  <si>
    <t>Pairwise comparisons (Mz_126.136):</t>
  </si>
  <si>
    <t>Pairwise comparisons (Mz_139.146):</t>
  </si>
  <si>
    <t>Pairwise comparisons (Mz_140.151):</t>
  </si>
  <si>
    <t>Pairwise comparisons (Mz_151.113):</t>
  </si>
  <si>
    <t>Pairwise comparisons (Mz_151.145):</t>
  </si>
  <si>
    <t>Pairwise comparisons (Mz_152.118):</t>
  </si>
  <si>
    <t>Pairwise comparisons (Mz_152.148):</t>
  </si>
  <si>
    <t>Pairwise comparisons (Mz_153.14):</t>
  </si>
  <si>
    <t>Pairwise comparisons (Mz_153.155):</t>
  </si>
  <si>
    <t>Pairwise comparisons (Mz_154.159):</t>
  </si>
  <si>
    <t>Pairwise comparisons (Mz_163.075):</t>
  </si>
  <si>
    <t>Pairwise comparisons (Mz_165.164):</t>
  </si>
  <si>
    <t>Pairwise comparisons (Mz_170.128):</t>
  </si>
  <si>
    <t>Pairwise comparisons (Mz_186.15):</t>
  </si>
  <si>
    <t>Pairwise comparisons (Mz_193.16):</t>
  </si>
  <si>
    <t>Pairwise comparisons (Mz_199.176):</t>
  </si>
  <si>
    <t>Pairwise comparisons (Mz_223.065):</t>
  </si>
  <si>
    <t>Pairwise comparisons (Mz_224.066):</t>
  </si>
  <si>
    <t>Pairwise comparisons (Mz_225.046):</t>
  </si>
  <si>
    <t>Pairwise comparisons (Mz_241.077):</t>
  </si>
  <si>
    <t>Pairwise comparisons (Mz_243.054):</t>
  </si>
  <si>
    <t>Pairwise comparisons (Mz_243.269):</t>
  </si>
  <si>
    <t>Pairwise comparisons (Mz_283.03):</t>
  </si>
  <si>
    <t>Pairwise comparisons (Mz_297.083):</t>
  </si>
  <si>
    <t>Pairwise comparisons (Mz_299.066):</t>
  </si>
  <si>
    <t>Pairwise comparisons (Mz_300.066):</t>
  </si>
  <si>
    <t>Pairwise comparisons (Mz_301.048):</t>
  </si>
  <si>
    <t>Pairwise comparisons (Mz_302.046):</t>
  </si>
  <si>
    <t>Pairwise comparisons (Mz_303.04):</t>
  </si>
  <si>
    <t>Pairwise comparisons (Mz_316.096):</t>
  </si>
  <si>
    <t>White maize and quality protein maize = 165.164, 170.128, 224.066</t>
  </si>
  <si>
    <t>Yellow maize and provitamin A maize = 76.045, 199.176, 223.065, 225.046, 300.066, 302.046, 303.04,</t>
  </si>
  <si>
    <t>Yellow maize and quality protein maize = 118.053, 123.117, 243.054,</t>
  </si>
  <si>
    <t>White and yellow = 80.047, 95.047, 123.044, 152.148, 193.16,</t>
  </si>
  <si>
    <t xml:space="preserve">White maize and provitamin A maize = 26.015, 43.035, 47.049, 48.052, 58.04, 65.059, 66.062, 68.055, </t>
  </si>
  <si>
    <t xml:space="preserve">79.05, 82.04, 83.049, 84.052, 93.069, 119.088, 120.094, 121.100, 122.064, 122.105, 125.097, 126.136, 139.112, 139.146, 140.115, </t>
  </si>
  <si>
    <t>140.151, 151.113, 151.145, 152.118, 153.127, 153.155, 154.13, 154.159, 163.075, 169.123, 186.15, 224.066, 241.077,  243.269, 283.03, 297.083, 299.066, 301.048, 316.096,</t>
  </si>
  <si>
    <t>PTRMS DATA: MAIZE PORRIDGE P-VALUE SUMMARY</t>
  </si>
  <si>
    <t>PTRMS DATA: MAIZE FLOUR P-VALUE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8.5"/>
      <color theme="1"/>
      <name val="Verdana"/>
      <family val="2"/>
    </font>
    <font>
      <b/>
      <sz val="8.5"/>
      <color theme="1"/>
      <name val="Verdana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9C0006"/>
      <name val="Calibri"/>
      <family val="2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7CE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0" borderId="1" applyNumberFormat="0" applyFill="0" applyAlignment="0" applyProtection="0"/>
  </cellStyleXfs>
  <cellXfs count="1156">
    <xf numFmtId="0" fontId="0" fillId="0" borderId="0" xfId="0"/>
    <xf numFmtId="0" fontId="0" fillId="0" borderId="0" xfId="0"/>
    <xf numFmtId="49" fontId="0" fillId="0" borderId="0" xfId="0" applyNumberFormat="1" applyAlignment="1"/>
    <xf numFmtId="49" fontId="0" fillId="0" borderId="3" xfId="0" applyNumberFormat="1" applyBorder="1" applyAlignment="1"/>
    <xf numFmtId="49" fontId="0" fillId="0" borderId="4" xfId="0" applyNumberFormat="1" applyBorder="1" applyAlignment="1"/>
    <xf numFmtId="164" fontId="0" fillId="0" borderId="3" xfId="0" applyNumberFormat="1" applyBorder="1" applyAlignment="1"/>
    <xf numFmtId="164" fontId="0" fillId="0" borderId="0" xfId="0" applyNumberFormat="1" applyAlignment="1"/>
    <xf numFmtId="164" fontId="0" fillId="0" borderId="4" xfId="0" applyNumberFormat="1" applyBorder="1" applyAlignment="1"/>
    <xf numFmtId="164" fontId="3" fillId="0" borderId="0" xfId="0" applyNumberFormat="1" applyFont="1" applyAlignment="1"/>
    <xf numFmtId="0" fontId="0" fillId="0" borderId="0" xfId="0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0" xfId="0" applyFo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0" fillId="0" borderId="0" xfId="0" applyFont="1"/>
    <xf numFmtId="0" fontId="0" fillId="0" borderId="0" xfId="0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0" xfId="0" applyFo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4" xfId="0" applyNumberFormat="1" applyBorder="1" applyAlignment="1">
      <alignment horizontal="center"/>
    </xf>
    <xf numFmtId="49" fontId="0" fillId="0" borderId="6" xfId="0" applyNumberFormat="1" applyFon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0" xfId="0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0" xfId="0" applyFo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4" fillId="0" borderId="0" xfId="0" applyFont="1"/>
    <xf numFmtId="0" fontId="3" fillId="2" borderId="0" xfId="1" applyFont="1"/>
    <xf numFmtId="49" fontId="3" fillId="3" borderId="0" xfId="2" applyNumberFormat="1" applyFont="1" applyAlignment="1"/>
    <xf numFmtId="0" fontId="3" fillId="0" borderId="1" xfId="3"/>
    <xf numFmtId="0" fontId="6" fillId="2" borderId="11" xfId="1" applyFont="1" applyBorder="1" applyAlignment="1">
      <alignment horizontal="center"/>
    </xf>
    <xf numFmtId="49" fontId="6" fillId="2" borderId="11" xfId="1" applyNumberFormat="1" applyFont="1" applyBorder="1" applyAlignment="1">
      <alignment horizontal="center"/>
    </xf>
    <xf numFmtId="0" fontId="6" fillId="2" borderId="0" xfId="1" applyFont="1"/>
    <xf numFmtId="0" fontId="0" fillId="0" borderId="0" xfId="0"/>
    <xf numFmtId="49" fontId="0" fillId="0" borderId="0" xfId="0" applyNumberFormat="1" applyAlignment="1"/>
    <xf numFmtId="49" fontId="0" fillId="0" borderId="3" xfId="0" applyNumberFormat="1" applyBorder="1" applyAlignment="1"/>
    <xf numFmtId="49" fontId="0" fillId="0" borderId="4" xfId="0" applyNumberFormat="1" applyBorder="1" applyAlignment="1"/>
    <xf numFmtId="164" fontId="0" fillId="0" borderId="3" xfId="0" applyNumberFormat="1" applyBorder="1" applyAlignment="1"/>
    <xf numFmtId="164" fontId="0" fillId="0" borderId="0" xfId="0" applyNumberFormat="1" applyAlignment="1"/>
    <xf numFmtId="164" fontId="0" fillId="0" borderId="4" xfId="0" applyNumberFormat="1" applyBorder="1" applyAlignment="1"/>
    <xf numFmtId="0" fontId="4" fillId="0" borderId="0" xfId="0" applyFont="1"/>
    <xf numFmtId="164" fontId="3" fillId="0" borderId="0" xfId="0" applyNumberFormat="1" applyFont="1" applyAlignment="1"/>
    <xf numFmtId="0" fontId="9" fillId="0" borderId="0" xfId="0" applyFont="1" applyAlignment="1">
      <alignment vertical="center"/>
    </xf>
    <xf numFmtId="0" fontId="7" fillId="0" borderId="0" xfId="0" applyFont="1"/>
    <xf numFmtId="0" fontId="10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vertical="center"/>
    </xf>
    <xf numFmtId="0" fontId="11" fillId="4" borderId="2" xfId="0" applyFont="1" applyFill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4" xfId="0" applyFont="1" applyBorder="1" applyAlignment="1">
      <alignment vertical="center"/>
    </xf>
    <xf numFmtId="0" fontId="10" fillId="0" borderId="4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11" fillId="4" borderId="0" xfId="0" applyFont="1" applyFill="1" applyAlignment="1">
      <alignment horizontal="center" vertical="center"/>
    </xf>
    <xf numFmtId="49" fontId="0" fillId="3" borderId="0" xfId="2" applyNumberFormat="1" applyFont="1" applyAlignment="1"/>
    <xf numFmtId="49" fontId="0" fillId="0" borderId="0" xfId="0" applyNumberFormat="1" applyFill="1" applyBorder="1" applyAlignment="1"/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0" fontId="0" fillId="0" borderId="0" xfId="0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8" fillId="0" borderId="0" xfId="0" applyFont="1" applyAlignment="1">
      <alignment vertic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0" fillId="0" borderId="0" xfId="0" applyAlignment="1"/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Font="1"/>
    <xf numFmtId="0" fontId="0" fillId="0" borderId="0" xfId="0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Font="1"/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Font="1"/>
    <xf numFmtId="0" fontId="0" fillId="0" borderId="0" xfId="0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3" fillId="0" borderId="0" xfId="0" applyFont="1"/>
    <xf numFmtId="0" fontId="0" fillId="0" borderId="3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12" fillId="0" borderId="0" xfId="0" applyFont="1"/>
    <xf numFmtId="49" fontId="0" fillId="0" borderId="10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0" fillId="0" borderId="0" xfId="0" applyFont="1" applyAlignment="1">
      <alignment vertical="center"/>
    </xf>
    <xf numFmtId="0" fontId="0" fillId="0" borderId="0" xfId="0"/>
  </cellXfs>
  <cellStyles count="4">
    <cellStyle name="Good" xfId="1" builtinId="26"/>
    <cellStyle name="Neutral" xfId="2" builtinId="28"/>
    <cellStyle name="Normal" xfId="0" builtinId="0"/>
    <cellStyle name="Total" xfId="3" builtinId="25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-values summary -</a:t>
            </a:r>
            <a:r>
              <a:rPr lang="en-US" baseline="0"/>
              <a:t> </a:t>
            </a:r>
            <a:r>
              <a:rPr lang="en-US"/>
              <a:t>Kruskal-Wall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aize flour p Values'!$B$3</c:f>
              <c:strCache>
                <c:ptCount val="1"/>
                <c:pt idx="0">
                  <c:v>Kruskal-Walli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Maize flour p Values'!$A$4:$A$518</c:f>
              <c:strCache>
                <c:ptCount val="515"/>
                <c:pt idx="0">
                  <c:v>Mz_16.007</c:v>
                </c:pt>
                <c:pt idx="1">
                  <c:v>Mz_16.026</c:v>
                </c:pt>
                <c:pt idx="2">
                  <c:v>Mz_17.025</c:v>
                </c:pt>
                <c:pt idx="3">
                  <c:v>Mz_25.006</c:v>
                </c:pt>
                <c:pt idx="4">
                  <c:v>Mz_26.015</c:v>
                </c:pt>
                <c:pt idx="5">
                  <c:v>Mz_27.022</c:v>
                </c:pt>
                <c:pt idx="6">
                  <c:v>Mz_30.995</c:v>
                </c:pt>
                <c:pt idx="7">
                  <c:v>Mz_31.018</c:v>
                </c:pt>
                <c:pt idx="8">
                  <c:v>Mz_33.033</c:v>
                </c:pt>
                <c:pt idx="9">
                  <c:v>Mz_35.038</c:v>
                </c:pt>
                <c:pt idx="10">
                  <c:v>Mz_36.044</c:v>
                </c:pt>
                <c:pt idx="11">
                  <c:v>Mz_38.034</c:v>
                </c:pt>
                <c:pt idx="12">
                  <c:v>Mz_40.026</c:v>
                </c:pt>
                <c:pt idx="13">
                  <c:v>Mz_41.039</c:v>
                </c:pt>
                <c:pt idx="14">
                  <c:v>Mz_42.034</c:v>
                </c:pt>
                <c:pt idx="15">
                  <c:v>Mz_43.017</c:v>
                </c:pt>
                <c:pt idx="16">
                  <c:v>Mz_43.035</c:v>
                </c:pt>
                <c:pt idx="17">
                  <c:v>Mz_43.054</c:v>
                </c:pt>
                <c:pt idx="18">
                  <c:v>Mz_44.022</c:v>
                </c:pt>
                <c:pt idx="19">
                  <c:v>Mz_44.057</c:v>
                </c:pt>
                <c:pt idx="20">
                  <c:v>Mz_45.033</c:v>
                </c:pt>
                <c:pt idx="21">
                  <c:v>Mz_46.035</c:v>
                </c:pt>
                <c:pt idx="22">
                  <c:v>Mz_47.012</c:v>
                </c:pt>
                <c:pt idx="23">
                  <c:v>Mz_47.049</c:v>
                </c:pt>
                <c:pt idx="24">
                  <c:v>Mz_48.004</c:v>
                </c:pt>
                <c:pt idx="25">
                  <c:v>Mz_48.052</c:v>
                </c:pt>
                <c:pt idx="26">
                  <c:v>Mz_49.011</c:v>
                </c:pt>
                <c:pt idx="27">
                  <c:v>Mz_50</c:v>
                </c:pt>
                <c:pt idx="28">
                  <c:v>Mz_50.011</c:v>
                </c:pt>
                <c:pt idx="29">
                  <c:v>Mz_51.044</c:v>
                </c:pt>
                <c:pt idx="30">
                  <c:v>Mz_52.047</c:v>
                </c:pt>
                <c:pt idx="31">
                  <c:v>Mz_53.002</c:v>
                </c:pt>
                <c:pt idx="32">
                  <c:v>Mz_53.047</c:v>
                </c:pt>
                <c:pt idx="33">
                  <c:v>Mz_54.001</c:v>
                </c:pt>
                <c:pt idx="34">
                  <c:v>Mz_54.034</c:v>
                </c:pt>
                <c:pt idx="35">
                  <c:v>Mz_56.044</c:v>
                </c:pt>
                <c:pt idx="36">
                  <c:v>Mz_56.059</c:v>
                </c:pt>
                <c:pt idx="37">
                  <c:v>Mz_57.069</c:v>
                </c:pt>
                <c:pt idx="38">
                  <c:v>Mz_58.04</c:v>
                </c:pt>
                <c:pt idx="39">
                  <c:v>Mz_58.072</c:v>
                </c:pt>
                <c:pt idx="40">
                  <c:v>Mz_59.05</c:v>
                </c:pt>
                <c:pt idx="41">
                  <c:v>Mz_60.048</c:v>
                </c:pt>
                <c:pt idx="42">
                  <c:v>Mz_61.029</c:v>
                </c:pt>
                <c:pt idx="43">
                  <c:v>Mz_62.028</c:v>
                </c:pt>
                <c:pt idx="44">
                  <c:v>Mz_63.026</c:v>
                </c:pt>
                <c:pt idx="45">
                  <c:v>Mz_63.042</c:v>
                </c:pt>
                <c:pt idx="46">
                  <c:v>Mz_64.028</c:v>
                </c:pt>
                <c:pt idx="47">
                  <c:v>Mz_64.046</c:v>
                </c:pt>
                <c:pt idx="48">
                  <c:v>Mz_65.022</c:v>
                </c:pt>
                <c:pt idx="49">
                  <c:v>Mz_65.059</c:v>
                </c:pt>
                <c:pt idx="50">
                  <c:v>Mz_66.019</c:v>
                </c:pt>
                <c:pt idx="51">
                  <c:v>Mz_66.062</c:v>
                </c:pt>
                <c:pt idx="52">
                  <c:v>Mz_67.02</c:v>
                </c:pt>
                <c:pt idx="53">
                  <c:v>Mz_67.054</c:v>
                </c:pt>
                <c:pt idx="54">
                  <c:v>Mz_68.055</c:v>
                </c:pt>
                <c:pt idx="55">
                  <c:v>Mz_69.07</c:v>
                </c:pt>
                <c:pt idx="56">
                  <c:v>Mz_70.073</c:v>
                </c:pt>
                <c:pt idx="57">
                  <c:v>Mz_71.049</c:v>
                </c:pt>
                <c:pt idx="58">
                  <c:v>Mz_71.085</c:v>
                </c:pt>
                <c:pt idx="59">
                  <c:v>Mz_72.054</c:v>
                </c:pt>
                <c:pt idx="60">
                  <c:v>Mz_72.089</c:v>
                </c:pt>
                <c:pt idx="61">
                  <c:v>Mz_73.064</c:v>
                </c:pt>
                <c:pt idx="62">
                  <c:v>Mz_74.067</c:v>
                </c:pt>
                <c:pt idx="63">
                  <c:v>Mz_75.044</c:v>
                </c:pt>
                <c:pt idx="64">
                  <c:v>Mz_75.079</c:v>
                </c:pt>
                <c:pt idx="65">
                  <c:v>Mz_75.945</c:v>
                </c:pt>
                <c:pt idx="66">
                  <c:v>Mz_76.045</c:v>
                </c:pt>
                <c:pt idx="67">
                  <c:v>Mz_76.075</c:v>
                </c:pt>
                <c:pt idx="68">
                  <c:v>Mz_77.059</c:v>
                </c:pt>
                <c:pt idx="69">
                  <c:v>Mz_77.94</c:v>
                </c:pt>
                <c:pt idx="70">
                  <c:v>Mz_77.999</c:v>
                </c:pt>
                <c:pt idx="71">
                  <c:v>Mz_78.059</c:v>
                </c:pt>
                <c:pt idx="72">
                  <c:v>Mz_78.967</c:v>
                </c:pt>
                <c:pt idx="73">
                  <c:v>Mz_79.04</c:v>
                </c:pt>
                <c:pt idx="74">
                  <c:v>Mz_79.05</c:v>
                </c:pt>
                <c:pt idx="75">
                  <c:v>Mz_80.047</c:v>
                </c:pt>
                <c:pt idx="76">
                  <c:v>Mz_81.034</c:v>
                </c:pt>
                <c:pt idx="77">
                  <c:v>Mz_81.069</c:v>
                </c:pt>
                <c:pt idx="78">
                  <c:v>Mz_82.04</c:v>
                </c:pt>
                <c:pt idx="79">
                  <c:v>Mz_82.074</c:v>
                </c:pt>
                <c:pt idx="80">
                  <c:v>Mz_83.049</c:v>
                </c:pt>
                <c:pt idx="81">
                  <c:v>Mz_83.085</c:v>
                </c:pt>
                <c:pt idx="82">
                  <c:v>Mz_84.052</c:v>
                </c:pt>
                <c:pt idx="83">
                  <c:v>Mz_84.088</c:v>
                </c:pt>
                <c:pt idx="84">
                  <c:v>Mz_85.028</c:v>
                </c:pt>
                <c:pt idx="85">
                  <c:v>Mz_85.064</c:v>
                </c:pt>
                <c:pt idx="86">
                  <c:v>Mz_85.101</c:v>
                </c:pt>
                <c:pt idx="87">
                  <c:v>Mz_86.005</c:v>
                </c:pt>
                <c:pt idx="88">
                  <c:v>Mz_86.067</c:v>
                </c:pt>
                <c:pt idx="89">
                  <c:v>Mz_86.104</c:v>
                </c:pt>
                <c:pt idx="90">
                  <c:v>Mz_87.044</c:v>
                </c:pt>
                <c:pt idx="91">
                  <c:v>Mz_87.08</c:v>
                </c:pt>
                <c:pt idx="92">
                  <c:v>Mz_88.046</c:v>
                </c:pt>
                <c:pt idx="93">
                  <c:v>Mz_88.082</c:v>
                </c:pt>
                <c:pt idx="94">
                  <c:v>Mz_89.059</c:v>
                </c:pt>
                <c:pt idx="95">
                  <c:v>Mz_89.946</c:v>
                </c:pt>
                <c:pt idx="96">
                  <c:v>Mz_90.018</c:v>
                </c:pt>
                <c:pt idx="97">
                  <c:v>Mz_90.063</c:v>
                </c:pt>
                <c:pt idx="98">
                  <c:v>Mz_90.948</c:v>
                </c:pt>
                <c:pt idx="99">
                  <c:v>Mz_91.058</c:v>
                </c:pt>
                <c:pt idx="100">
                  <c:v>Mz_91.072</c:v>
                </c:pt>
                <c:pt idx="101">
                  <c:v>Mz_91.946</c:v>
                </c:pt>
                <c:pt idx="102">
                  <c:v>Mz_92.061</c:v>
                </c:pt>
                <c:pt idx="103">
                  <c:v>Mz_92.074</c:v>
                </c:pt>
                <c:pt idx="104">
                  <c:v>Mz_93.036</c:v>
                </c:pt>
                <c:pt idx="105">
                  <c:v>Mz_93.069</c:v>
                </c:pt>
                <c:pt idx="106">
                  <c:v>Mz_93.956</c:v>
                </c:pt>
                <c:pt idx="107">
                  <c:v>Mz_94.036</c:v>
                </c:pt>
                <c:pt idx="108">
                  <c:v>Mz_94.073</c:v>
                </c:pt>
                <c:pt idx="109">
                  <c:v>Mz_95</c:v>
                </c:pt>
                <c:pt idx="110">
                  <c:v>Mz_95.047</c:v>
                </c:pt>
                <c:pt idx="111">
                  <c:v>Mz_95.085</c:v>
                </c:pt>
                <c:pt idx="112">
                  <c:v>Mz_95.951</c:v>
                </c:pt>
                <c:pt idx="113">
                  <c:v>Mz_96.001</c:v>
                </c:pt>
                <c:pt idx="114">
                  <c:v>Mz_96.05</c:v>
                </c:pt>
                <c:pt idx="115">
                  <c:v>Mz_96.09</c:v>
                </c:pt>
                <c:pt idx="116">
                  <c:v>Mz_96.994</c:v>
                </c:pt>
                <c:pt idx="117">
                  <c:v>Mz_97.028</c:v>
                </c:pt>
                <c:pt idx="118">
                  <c:v>Mz_97.064</c:v>
                </c:pt>
                <c:pt idx="119">
                  <c:v>Mz_97.102</c:v>
                </c:pt>
                <c:pt idx="120">
                  <c:v>Mz_97.946</c:v>
                </c:pt>
                <c:pt idx="121">
                  <c:v>Mz_98.027</c:v>
                </c:pt>
                <c:pt idx="122">
                  <c:v>Mz_98.068</c:v>
                </c:pt>
                <c:pt idx="123">
                  <c:v>Mz_98.104</c:v>
                </c:pt>
                <c:pt idx="124">
                  <c:v>Mz_99.044</c:v>
                </c:pt>
                <c:pt idx="125">
                  <c:v>Mz_99.08</c:v>
                </c:pt>
                <c:pt idx="126">
                  <c:v>Mz_99.116</c:v>
                </c:pt>
                <c:pt idx="127">
                  <c:v>Mz_100.024</c:v>
                </c:pt>
                <c:pt idx="128">
                  <c:v>Mz_100.044</c:v>
                </c:pt>
                <c:pt idx="129">
                  <c:v>Mz_100.081</c:v>
                </c:pt>
                <c:pt idx="130">
                  <c:v>Mz_100.119</c:v>
                </c:pt>
                <c:pt idx="131">
                  <c:v>Mz_101.06</c:v>
                </c:pt>
                <c:pt idx="132">
                  <c:v>Mz_101.095</c:v>
                </c:pt>
                <c:pt idx="133">
                  <c:v>Mz_102.063</c:v>
                </c:pt>
                <c:pt idx="134">
                  <c:v>Mz_102.098</c:v>
                </c:pt>
                <c:pt idx="135">
                  <c:v>Mz_102.943</c:v>
                </c:pt>
                <c:pt idx="136">
                  <c:v>Mz_103.039</c:v>
                </c:pt>
                <c:pt idx="137">
                  <c:v>Mz_103.075</c:v>
                </c:pt>
                <c:pt idx="138">
                  <c:v>Mz_103.945</c:v>
                </c:pt>
                <c:pt idx="139">
                  <c:v>Mz_104.047</c:v>
                </c:pt>
                <c:pt idx="140">
                  <c:v>Mz_104.06</c:v>
                </c:pt>
                <c:pt idx="141">
                  <c:v>Mz_104.073</c:v>
                </c:pt>
                <c:pt idx="142">
                  <c:v>Mz_105.073</c:v>
                </c:pt>
                <c:pt idx="143">
                  <c:v>Mz_105.086</c:v>
                </c:pt>
                <c:pt idx="144">
                  <c:v>Mz_105.935</c:v>
                </c:pt>
                <c:pt idx="145">
                  <c:v>Mz_106.078</c:v>
                </c:pt>
                <c:pt idx="146">
                  <c:v>Mz_107.049</c:v>
                </c:pt>
                <c:pt idx="147">
                  <c:v>Mz_107.084</c:v>
                </c:pt>
                <c:pt idx="148">
                  <c:v>Mz_107.952</c:v>
                </c:pt>
                <c:pt idx="149">
                  <c:v>Mz_108.048</c:v>
                </c:pt>
                <c:pt idx="150">
                  <c:v>Mz_108.09</c:v>
                </c:pt>
                <c:pt idx="151">
                  <c:v>Mz_108.959</c:v>
                </c:pt>
                <c:pt idx="152">
                  <c:v>Mz_109.101</c:v>
                </c:pt>
                <c:pt idx="153">
                  <c:v>Mz_109.955</c:v>
                </c:pt>
                <c:pt idx="154">
                  <c:v>Mz_110.105</c:v>
                </c:pt>
                <c:pt idx="155">
                  <c:v>Mz_111.047</c:v>
                </c:pt>
                <c:pt idx="156">
                  <c:v>Mz_111.079</c:v>
                </c:pt>
                <c:pt idx="157">
                  <c:v>Mz_111.116</c:v>
                </c:pt>
                <c:pt idx="158">
                  <c:v>Mz_112.047</c:v>
                </c:pt>
                <c:pt idx="159">
                  <c:v>Mz_112.082</c:v>
                </c:pt>
                <c:pt idx="160">
                  <c:v>Mz_112.121</c:v>
                </c:pt>
                <c:pt idx="161">
                  <c:v>Mz_113.056</c:v>
                </c:pt>
                <c:pt idx="162">
                  <c:v>Mz_113.096</c:v>
                </c:pt>
                <c:pt idx="163">
                  <c:v>Mz_113.131</c:v>
                </c:pt>
                <c:pt idx="164">
                  <c:v>Mz_114.025</c:v>
                </c:pt>
                <c:pt idx="165">
                  <c:v>Mz_114.058</c:v>
                </c:pt>
                <c:pt idx="166">
                  <c:v>Mz_114.098</c:v>
                </c:pt>
                <c:pt idx="167">
                  <c:v>Mz_114.134</c:v>
                </c:pt>
                <c:pt idx="168">
                  <c:v>Mz_115.075</c:v>
                </c:pt>
                <c:pt idx="169">
                  <c:v>Mz_115.111</c:v>
                </c:pt>
                <c:pt idx="170">
                  <c:v>Mz_116.042</c:v>
                </c:pt>
                <c:pt idx="171">
                  <c:v>Mz_116.075</c:v>
                </c:pt>
                <c:pt idx="172">
                  <c:v>Mz_116.114</c:v>
                </c:pt>
                <c:pt idx="173">
                  <c:v>Mz_116.906</c:v>
                </c:pt>
                <c:pt idx="174">
                  <c:v>Mz_117.053</c:v>
                </c:pt>
                <c:pt idx="175">
                  <c:v>Mz_117.09</c:v>
                </c:pt>
                <c:pt idx="176">
                  <c:v>Mz_118.053</c:v>
                </c:pt>
                <c:pt idx="177">
                  <c:v>Mz_118.066</c:v>
                </c:pt>
                <c:pt idx="178">
                  <c:v>Mz_118.078</c:v>
                </c:pt>
                <c:pt idx="179">
                  <c:v>Mz_118.091</c:v>
                </c:pt>
                <c:pt idx="180">
                  <c:v>Mz_118.119</c:v>
                </c:pt>
                <c:pt idx="181">
                  <c:v>Mz_118.902</c:v>
                </c:pt>
                <c:pt idx="182">
                  <c:v>Mz_119.088</c:v>
                </c:pt>
                <c:pt idx="183">
                  <c:v>Mz_119.104</c:v>
                </c:pt>
                <c:pt idx="184">
                  <c:v>Mz_119.951</c:v>
                </c:pt>
                <c:pt idx="185">
                  <c:v>Mz_120.094</c:v>
                </c:pt>
                <c:pt idx="186">
                  <c:v>Mz_120.898</c:v>
                </c:pt>
                <c:pt idx="187">
                  <c:v>Mz_120.958</c:v>
                </c:pt>
                <c:pt idx="188">
                  <c:v>Mz_121.066</c:v>
                </c:pt>
                <c:pt idx="189">
                  <c:v>Mz_121.1</c:v>
                </c:pt>
                <c:pt idx="190">
                  <c:v>Mz_121.952</c:v>
                </c:pt>
                <c:pt idx="191">
                  <c:v>Mz_122.012</c:v>
                </c:pt>
                <c:pt idx="192">
                  <c:v>Mz_122.064</c:v>
                </c:pt>
                <c:pt idx="193">
                  <c:v>Mz_122.105</c:v>
                </c:pt>
                <c:pt idx="194">
                  <c:v>Mz_123.044</c:v>
                </c:pt>
                <c:pt idx="195">
                  <c:v>Mz_123.117</c:v>
                </c:pt>
                <c:pt idx="196">
                  <c:v>Mz_123.946</c:v>
                </c:pt>
                <c:pt idx="197">
                  <c:v>Mz_124.121</c:v>
                </c:pt>
                <c:pt idx="198">
                  <c:v>Mz_125.097</c:v>
                </c:pt>
                <c:pt idx="199">
                  <c:v>Mz_125.132</c:v>
                </c:pt>
                <c:pt idx="200">
                  <c:v>Mz_125.961</c:v>
                </c:pt>
                <c:pt idx="201">
                  <c:v>Mz_126.136</c:v>
                </c:pt>
                <c:pt idx="202">
                  <c:v>Mz_126.969</c:v>
                </c:pt>
                <c:pt idx="203">
                  <c:v>Mz_127.112</c:v>
                </c:pt>
                <c:pt idx="204">
                  <c:v>Mz_128.065</c:v>
                </c:pt>
                <c:pt idx="205">
                  <c:v>Mz_128.115</c:v>
                </c:pt>
                <c:pt idx="206">
                  <c:v>Mz_129.074</c:v>
                </c:pt>
                <c:pt idx="207">
                  <c:v>Mz_129.127</c:v>
                </c:pt>
                <c:pt idx="208">
                  <c:v>Mz_130.058</c:v>
                </c:pt>
                <c:pt idx="209">
                  <c:v>Mz_130.076</c:v>
                </c:pt>
                <c:pt idx="210">
                  <c:v>Mz_130.129</c:v>
                </c:pt>
                <c:pt idx="211">
                  <c:v>Mz_131.104</c:v>
                </c:pt>
                <c:pt idx="212">
                  <c:v>Mz_132.036</c:v>
                </c:pt>
                <c:pt idx="213">
                  <c:v>Mz_132.066</c:v>
                </c:pt>
                <c:pt idx="214">
                  <c:v>Mz_132.101</c:v>
                </c:pt>
                <c:pt idx="215">
                  <c:v>Mz_132.129</c:v>
                </c:pt>
                <c:pt idx="216">
                  <c:v>Mz_133.102</c:v>
                </c:pt>
                <c:pt idx="217">
                  <c:v>Mz_133.119</c:v>
                </c:pt>
                <c:pt idx="218">
                  <c:v>Mz_134.018</c:v>
                </c:pt>
                <c:pt idx="219">
                  <c:v>Mz_134.06</c:v>
                </c:pt>
                <c:pt idx="220">
                  <c:v>Mz_134.109</c:v>
                </c:pt>
                <c:pt idx="221">
                  <c:v>Mz_134.12</c:v>
                </c:pt>
                <c:pt idx="222">
                  <c:v>Mz_135.115</c:v>
                </c:pt>
                <c:pt idx="223">
                  <c:v>Mz_136.022</c:v>
                </c:pt>
                <c:pt idx="224">
                  <c:v>Mz_136.079</c:v>
                </c:pt>
                <c:pt idx="225">
                  <c:v>Mz_136.12</c:v>
                </c:pt>
                <c:pt idx="226">
                  <c:v>Mz_137.133</c:v>
                </c:pt>
                <c:pt idx="227">
                  <c:v>Mz_137.961</c:v>
                </c:pt>
                <c:pt idx="228">
                  <c:v>Mz_138.054</c:v>
                </c:pt>
                <c:pt idx="229">
                  <c:v>Mz_138.096</c:v>
                </c:pt>
                <c:pt idx="230">
                  <c:v>Mz_138.136</c:v>
                </c:pt>
                <c:pt idx="231">
                  <c:v>Mz_139.112</c:v>
                </c:pt>
                <c:pt idx="232">
                  <c:v>Mz_139.146</c:v>
                </c:pt>
                <c:pt idx="233">
                  <c:v>Mz_139.965</c:v>
                </c:pt>
                <c:pt idx="234">
                  <c:v>Mz_140.031</c:v>
                </c:pt>
                <c:pt idx="235">
                  <c:v>Mz_140.115</c:v>
                </c:pt>
                <c:pt idx="236">
                  <c:v>Mz_140.151</c:v>
                </c:pt>
                <c:pt idx="237">
                  <c:v>Mz_141.128</c:v>
                </c:pt>
                <c:pt idx="238">
                  <c:v>Mz_141.957</c:v>
                </c:pt>
                <c:pt idx="239">
                  <c:v>Mz_142.086</c:v>
                </c:pt>
                <c:pt idx="240">
                  <c:v>Mz_142.13</c:v>
                </c:pt>
                <c:pt idx="241">
                  <c:v>Mz_143.143</c:v>
                </c:pt>
                <c:pt idx="242">
                  <c:v>Mz_143.97</c:v>
                </c:pt>
                <c:pt idx="243">
                  <c:v>Mz_144.145</c:v>
                </c:pt>
                <c:pt idx="244">
                  <c:v>Mz_145.122</c:v>
                </c:pt>
                <c:pt idx="245">
                  <c:v>Mz_146.117</c:v>
                </c:pt>
                <c:pt idx="246">
                  <c:v>Mz_146.132</c:v>
                </c:pt>
                <c:pt idx="247">
                  <c:v>Mz_146.976</c:v>
                </c:pt>
                <c:pt idx="248">
                  <c:v>Mz_147.068</c:v>
                </c:pt>
                <c:pt idx="249">
                  <c:v>Mz_147.134</c:v>
                </c:pt>
                <c:pt idx="250">
                  <c:v>Mz_148.04</c:v>
                </c:pt>
                <c:pt idx="251">
                  <c:v>Mz_148.129</c:v>
                </c:pt>
                <c:pt idx="252">
                  <c:v>Mz_148.973</c:v>
                </c:pt>
                <c:pt idx="253">
                  <c:v>Mz_149.023</c:v>
                </c:pt>
                <c:pt idx="254">
                  <c:v>Mz_149.129</c:v>
                </c:pt>
                <c:pt idx="255">
                  <c:v>Mz_150.055</c:v>
                </c:pt>
                <c:pt idx="256">
                  <c:v>Mz_150.1</c:v>
                </c:pt>
                <c:pt idx="257">
                  <c:v>Mz_150.114</c:v>
                </c:pt>
                <c:pt idx="258">
                  <c:v>Mz_150.133</c:v>
                </c:pt>
                <c:pt idx="259">
                  <c:v>Mz_151.113</c:v>
                </c:pt>
                <c:pt idx="260">
                  <c:v>Mz_151.145</c:v>
                </c:pt>
                <c:pt idx="261">
                  <c:v>Mz_152.118</c:v>
                </c:pt>
                <c:pt idx="262">
                  <c:v>Mz_152.138</c:v>
                </c:pt>
                <c:pt idx="263">
                  <c:v>Mz_152.148</c:v>
                </c:pt>
                <c:pt idx="264">
                  <c:v>Mz_153.058</c:v>
                </c:pt>
                <c:pt idx="265">
                  <c:v>Mz_153.127</c:v>
                </c:pt>
                <c:pt idx="266">
                  <c:v>Mz_153.14</c:v>
                </c:pt>
                <c:pt idx="267">
                  <c:v>Mz_153.155</c:v>
                </c:pt>
                <c:pt idx="268">
                  <c:v>Mz_153.99</c:v>
                </c:pt>
                <c:pt idx="269">
                  <c:v>Mz_154.054</c:v>
                </c:pt>
                <c:pt idx="270">
                  <c:v>Mz_154.13</c:v>
                </c:pt>
                <c:pt idx="271">
                  <c:v>Mz_154.159</c:v>
                </c:pt>
                <c:pt idx="272">
                  <c:v>Mz_155.139</c:v>
                </c:pt>
                <c:pt idx="273">
                  <c:v>Mz_155.178</c:v>
                </c:pt>
                <c:pt idx="274">
                  <c:v>Mz_156.113</c:v>
                </c:pt>
                <c:pt idx="275">
                  <c:v>Mz_156.145</c:v>
                </c:pt>
                <c:pt idx="276">
                  <c:v>Mz_156.181</c:v>
                </c:pt>
                <c:pt idx="277">
                  <c:v>Mz_157.159</c:v>
                </c:pt>
                <c:pt idx="278">
                  <c:v>Mz_158.162</c:v>
                </c:pt>
                <c:pt idx="279">
                  <c:v>Mz_159.138</c:v>
                </c:pt>
                <c:pt idx="280">
                  <c:v>Mz_160.127</c:v>
                </c:pt>
                <c:pt idx="281">
                  <c:v>Mz_160.166</c:v>
                </c:pt>
                <c:pt idx="282">
                  <c:v>Mz_161.135</c:v>
                </c:pt>
                <c:pt idx="283">
                  <c:v>Mz_161.153</c:v>
                </c:pt>
                <c:pt idx="284">
                  <c:v>Mz_162.138</c:v>
                </c:pt>
                <c:pt idx="285">
                  <c:v>Mz_162.157</c:v>
                </c:pt>
                <c:pt idx="286">
                  <c:v>Mz_163.075</c:v>
                </c:pt>
                <c:pt idx="287">
                  <c:v>Mz_163.136</c:v>
                </c:pt>
                <c:pt idx="288">
                  <c:v>Mz_163.148</c:v>
                </c:pt>
                <c:pt idx="289">
                  <c:v>Mz_164.138</c:v>
                </c:pt>
                <c:pt idx="290">
                  <c:v>Mz_164.152</c:v>
                </c:pt>
                <c:pt idx="291">
                  <c:v>Mz_165.09</c:v>
                </c:pt>
                <c:pt idx="292">
                  <c:v>Mz_165.164</c:v>
                </c:pt>
                <c:pt idx="293">
                  <c:v>Mz_166.167</c:v>
                </c:pt>
                <c:pt idx="294">
                  <c:v>Mz_167.06</c:v>
                </c:pt>
                <c:pt idx="295">
                  <c:v>Mz_167.107</c:v>
                </c:pt>
                <c:pt idx="296">
                  <c:v>Mz_167.119</c:v>
                </c:pt>
                <c:pt idx="297">
                  <c:v>Mz_167.177</c:v>
                </c:pt>
                <c:pt idx="298">
                  <c:v>Mz_168.056</c:v>
                </c:pt>
                <c:pt idx="299">
                  <c:v>Mz_168.104</c:v>
                </c:pt>
                <c:pt idx="300">
                  <c:v>Mz_168.122</c:v>
                </c:pt>
                <c:pt idx="301">
                  <c:v>Mz_168.185</c:v>
                </c:pt>
                <c:pt idx="302">
                  <c:v>Mz_169.123</c:v>
                </c:pt>
                <c:pt idx="303">
                  <c:v>Mz_169.155</c:v>
                </c:pt>
                <c:pt idx="304">
                  <c:v>Mz_169.195</c:v>
                </c:pt>
                <c:pt idx="305">
                  <c:v>Mz_170.128</c:v>
                </c:pt>
                <c:pt idx="306">
                  <c:v>Mz_170.159</c:v>
                </c:pt>
                <c:pt idx="307">
                  <c:v>Mz_170.199</c:v>
                </c:pt>
                <c:pt idx="308">
                  <c:v>Mz_171.173</c:v>
                </c:pt>
                <c:pt idx="309">
                  <c:v>Mz_172.138</c:v>
                </c:pt>
                <c:pt idx="310">
                  <c:v>Mz_172.174</c:v>
                </c:pt>
                <c:pt idx="311">
                  <c:v>Mz_173.062</c:v>
                </c:pt>
                <c:pt idx="312">
                  <c:v>Mz_173.148</c:v>
                </c:pt>
                <c:pt idx="313">
                  <c:v>Mz_174.034</c:v>
                </c:pt>
                <c:pt idx="314">
                  <c:v>Mz_174.181</c:v>
                </c:pt>
                <c:pt idx="315">
                  <c:v>Mz_175.166</c:v>
                </c:pt>
                <c:pt idx="316">
                  <c:v>Mz_176.169</c:v>
                </c:pt>
                <c:pt idx="317">
                  <c:v>Mz_177.162</c:v>
                </c:pt>
                <c:pt idx="318">
                  <c:v>Mz_178.166</c:v>
                </c:pt>
                <c:pt idx="319">
                  <c:v>Mz_179.091</c:v>
                </c:pt>
                <c:pt idx="320">
                  <c:v>Mz_179.103</c:v>
                </c:pt>
                <c:pt idx="321">
                  <c:v>Mz_179.18</c:v>
                </c:pt>
                <c:pt idx="322">
                  <c:v>Mz_180.183</c:v>
                </c:pt>
                <c:pt idx="323">
                  <c:v>Mz_181.098</c:v>
                </c:pt>
                <c:pt idx="324">
                  <c:v>Mz_181.124</c:v>
                </c:pt>
                <c:pt idx="325">
                  <c:v>Mz_181.156</c:v>
                </c:pt>
                <c:pt idx="326">
                  <c:v>Mz_181.193</c:v>
                </c:pt>
                <c:pt idx="327">
                  <c:v>Mz_182.096</c:v>
                </c:pt>
                <c:pt idx="328">
                  <c:v>Mz_182.136</c:v>
                </c:pt>
                <c:pt idx="329">
                  <c:v>Mz_182.165</c:v>
                </c:pt>
                <c:pt idx="330">
                  <c:v>Mz_182.198</c:v>
                </c:pt>
                <c:pt idx="331">
                  <c:v>Mz_183.087</c:v>
                </c:pt>
                <c:pt idx="332">
                  <c:v>Mz_183.099</c:v>
                </c:pt>
                <c:pt idx="333">
                  <c:v>Mz_183.179</c:v>
                </c:pt>
                <c:pt idx="334">
                  <c:v>Mz_183.207</c:v>
                </c:pt>
                <c:pt idx="335">
                  <c:v>Mz_184.185</c:v>
                </c:pt>
                <c:pt idx="336">
                  <c:v>Mz_184.211</c:v>
                </c:pt>
                <c:pt idx="337">
                  <c:v>Mz_185.126</c:v>
                </c:pt>
                <c:pt idx="338">
                  <c:v>Mz_185.188</c:v>
                </c:pt>
                <c:pt idx="339">
                  <c:v>Mz_186.15</c:v>
                </c:pt>
                <c:pt idx="340">
                  <c:v>Mz_186.164</c:v>
                </c:pt>
                <c:pt idx="341">
                  <c:v>Mz_186.187</c:v>
                </c:pt>
                <c:pt idx="342">
                  <c:v>Mz_186.215</c:v>
                </c:pt>
                <c:pt idx="343">
                  <c:v>Mz_187.079</c:v>
                </c:pt>
                <c:pt idx="344">
                  <c:v>Mz_187.097</c:v>
                </c:pt>
                <c:pt idx="345">
                  <c:v>Mz_187.126</c:v>
                </c:pt>
                <c:pt idx="346">
                  <c:v>Mz_187.16</c:v>
                </c:pt>
                <c:pt idx="347">
                  <c:v>Mz_188.13</c:v>
                </c:pt>
                <c:pt idx="348">
                  <c:v>Mz_188.147</c:v>
                </c:pt>
                <c:pt idx="349">
                  <c:v>Mz_188.175</c:v>
                </c:pt>
                <c:pt idx="350">
                  <c:v>Mz_188.192</c:v>
                </c:pt>
                <c:pt idx="351">
                  <c:v>Mz_189.179</c:v>
                </c:pt>
                <c:pt idx="352">
                  <c:v>Mz_190.175</c:v>
                </c:pt>
                <c:pt idx="353">
                  <c:v>Mz_191.172</c:v>
                </c:pt>
                <c:pt idx="354">
                  <c:v>Mz_192.183</c:v>
                </c:pt>
                <c:pt idx="355">
                  <c:v>Mz_193.16</c:v>
                </c:pt>
                <c:pt idx="356">
                  <c:v>Mz_193.197</c:v>
                </c:pt>
                <c:pt idx="357">
                  <c:v>Mz_194.161</c:v>
                </c:pt>
                <c:pt idx="358">
                  <c:v>Mz_194.2</c:v>
                </c:pt>
                <c:pt idx="359">
                  <c:v>Mz_195.176</c:v>
                </c:pt>
                <c:pt idx="360">
                  <c:v>Mz_196.179</c:v>
                </c:pt>
                <c:pt idx="361">
                  <c:v>Mz_197.127</c:v>
                </c:pt>
                <c:pt idx="362">
                  <c:v>Mz_197.169</c:v>
                </c:pt>
                <c:pt idx="363">
                  <c:v>Mz_197.196</c:v>
                </c:pt>
                <c:pt idx="364">
                  <c:v>Mz_197.222</c:v>
                </c:pt>
                <c:pt idx="365">
                  <c:v>Mz_198.124</c:v>
                </c:pt>
                <c:pt idx="366">
                  <c:v>Mz_198.224</c:v>
                </c:pt>
                <c:pt idx="367">
                  <c:v>Mz_199.096</c:v>
                </c:pt>
                <c:pt idx="368">
                  <c:v>Mz_199.126</c:v>
                </c:pt>
                <c:pt idx="369">
                  <c:v>Mz_199.176</c:v>
                </c:pt>
                <c:pt idx="370">
                  <c:v>Mz_199.2</c:v>
                </c:pt>
                <c:pt idx="371">
                  <c:v>Mz_200.181</c:v>
                </c:pt>
                <c:pt idx="372">
                  <c:v>Mz_200.199</c:v>
                </c:pt>
                <c:pt idx="373">
                  <c:v>Mz_201.11</c:v>
                </c:pt>
                <c:pt idx="374">
                  <c:v>Mz_201.155</c:v>
                </c:pt>
                <c:pt idx="375">
                  <c:v>Mz_201.178</c:v>
                </c:pt>
                <c:pt idx="376">
                  <c:v>Mz_202.186</c:v>
                </c:pt>
                <c:pt idx="377">
                  <c:v>Mz_202.211</c:v>
                </c:pt>
                <c:pt idx="378">
                  <c:v>Mz_203.188</c:v>
                </c:pt>
                <c:pt idx="379">
                  <c:v>Mz_204.189</c:v>
                </c:pt>
                <c:pt idx="380">
                  <c:v>Mz_205.195</c:v>
                </c:pt>
                <c:pt idx="381">
                  <c:v>Mz_206.199</c:v>
                </c:pt>
                <c:pt idx="382">
                  <c:v>Mz_207.211</c:v>
                </c:pt>
                <c:pt idx="383">
                  <c:v>Mz_208.189</c:v>
                </c:pt>
                <c:pt idx="384">
                  <c:v>Mz_208.215</c:v>
                </c:pt>
                <c:pt idx="385">
                  <c:v>Mz_209.154</c:v>
                </c:pt>
                <c:pt idx="386">
                  <c:v>Mz_209.22</c:v>
                </c:pt>
                <c:pt idx="387">
                  <c:v>Mz_210.149</c:v>
                </c:pt>
                <c:pt idx="388">
                  <c:v>Mz_210.217</c:v>
                </c:pt>
                <c:pt idx="389">
                  <c:v>Mz_211.172</c:v>
                </c:pt>
                <c:pt idx="390">
                  <c:v>Mz_211.237</c:v>
                </c:pt>
                <c:pt idx="391">
                  <c:v>Mz_212.2</c:v>
                </c:pt>
                <c:pt idx="392">
                  <c:v>Mz_213.162</c:v>
                </c:pt>
                <c:pt idx="393">
                  <c:v>Mz_213.214</c:v>
                </c:pt>
                <c:pt idx="394">
                  <c:v>Mz_214.201</c:v>
                </c:pt>
                <c:pt idx="395">
                  <c:v>Mz_214.223</c:v>
                </c:pt>
                <c:pt idx="396">
                  <c:v>Mz_215.117</c:v>
                </c:pt>
                <c:pt idx="397">
                  <c:v>Mz_215.144</c:v>
                </c:pt>
                <c:pt idx="398">
                  <c:v>Mz_215.165</c:v>
                </c:pt>
                <c:pt idx="399">
                  <c:v>Mz_215.18</c:v>
                </c:pt>
                <c:pt idx="400">
                  <c:v>Mz_217.167</c:v>
                </c:pt>
                <c:pt idx="401">
                  <c:v>Mz_217.193</c:v>
                </c:pt>
                <c:pt idx="402">
                  <c:v>Mz_218.196</c:v>
                </c:pt>
                <c:pt idx="403">
                  <c:v>Mz_218.21</c:v>
                </c:pt>
                <c:pt idx="404">
                  <c:v>Mz_219.202</c:v>
                </c:pt>
                <c:pt idx="405">
                  <c:v>Mz_220.182</c:v>
                </c:pt>
                <c:pt idx="406">
                  <c:v>Mz_220.206</c:v>
                </c:pt>
                <c:pt idx="407">
                  <c:v>Mz_221.156</c:v>
                </c:pt>
                <c:pt idx="408">
                  <c:v>Mz_221.223</c:v>
                </c:pt>
                <c:pt idx="409">
                  <c:v>Mz_222.146</c:v>
                </c:pt>
                <c:pt idx="410">
                  <c:v>Mz_222.221</c:v>
                </c:pt>
                <c:pt idx="411">
                  <c:v>Mz_223.065</c:v>
                </c:pt>
                <c:pt idx="412">
                  <c:v>Mz_224.066</c:v>
                </c:pt>
                <c:pt idx="413">
                  <c:v>Mz_225.046</c:v>
                </c:pt>
                <c:pt idx="414">
                  <c:v>Mz_225.255</c:v>
                </c:pt>
                <c:pt idx="415">
                  <c:v>Mz_226.046</c:v>
                </c:pt>
                <c:pt idx="416">
                  <c:v>Mz_227.037</c:v>
                </c:pt>
                <c:pt idx="417">
                  <c:v>Mz_227.167</c:v>
                </c:pt>
                <c:pt idx="418">
                  <c:v>Mz_227.23</c:v>
                </c:pt>
                <c:pt idx="419">
                  <c:v>Mz_229.148</c:v>
                </c:pt>
                <c:pt idx="420">
                  <c:v>Mz_229.176</c:v>
                </c:pt>
                <c:pt idx="421">
                  <c:v>Mz_229.194</c:v>
                </c:pt>
                <c:pt idx="422">
                  <c:v>Mz_231.21</c:v>
                </c:pt>
                <c:pt idx="423">
                  <c:v>Mz_233.217</c:v>
                </c:pt>
                <c:pt idx="424">
                  <c:v>Mz_235.21</c:v>
                </c:pt>
                <c:pt idx="425">
                  <c:v>Mz_236.214</c:v>
                </c:pt>
                <c:pt idx="426">
                  <c:v>Mz_237.168</c:v>
                </c:pt>
                <c:pt idx="427">
                  <c:v>Mz_237.184</c:v>
                </c:pt>
                <c:pt idx="428">
                  <c:v>Mz_237.255</c:v>
                </c:pt>
                <c:pt idx="429">
                  <c:v>Mz_239.094</c:v>
                </c:pt>
                <c:pt idx="430">
                  <c:v>Mz_239.271</c:v>
                </c:pt>
                <c:pt idx="431">
                  <c:v>Mz_240.087</c:v>
                </c:pt>
                <c:pt idx="432">
                  <c:v>Mz_241.077</c:v>
                </c:pt>
                <c:pt idx="433">
                  <c:v>Mz_241.226</c:v>
                </c:pt>
                <c:pt idx="434">
                  <c:v>Mz_243.054</c:v>
                </c:pt>
                <c:pt idx="435">
                  <c:v>Mz_243.269</c:v>
                </c:pt>
                <c:pt idx="436">
                  <c:v>Mz_244.268</c:v>
                </c:pt>
                <c:pt idx="437">
                  <c:v>Mz_245.225</c:v>
                </c:pt>
                <c:pt idx="438">
                  <c:v>Mz_245.242</c:v>
                </c:pt>
                <c:pt idx="439">
                  <c:v>Mz_247.24</c:v>
                </c:pt>
                <c:pt idx="440">
                  <c:v>Mz_248.237</c:v>
                </c:pt>
                <c:pt idx="441">
                  <c:v>Mz_249.183</c:v>
                </c:pt>
                <c:pt idx="442">
                  <c:v>Mz_249.207</c:v>
                </c:pt>
                <c:pt idx="443">
                  <c:v>Mz_249.237</c:v>
                </c:pt>
                <c:pt idx="444">
                  <c:v>Mz_249.254</c:v>
                </c:pt>
                <c:pt idx="445">
                  <c:v>Mz_251.176</c:v>
                </c:pt>
                <c:pt idx="446">
                  <c:v>Mz_251.195</c:v>
                </c:pt>
                <c:pt idx="447">
                  <c:v>Mz_251.27</c:v>
                </c:pt>
                <c:pt idx="448">
                  <c:v>Mz_252.153</c:v>
                </c:pt>
                <c:pt idx="449">
                  <c:v>Mz_252.171</c:v>
                </c:pt>
                <c:pt idx="450">
                  <c:v>Mz_253.288</c:v>
                </c:pt>
                <c:pt idx="451">
                  <c:v>Mz_254.294</c:v>
                </c:pt>
                <c:pt idx="452">
                  <c:v>Mz_255.219</c:v>
                </c:pt>
                <c:pt idx="453">
                  <c:v>Mz_255.237</c:v>
                </c:pt>
                <c:pt idx="454">
                  <c:v>Mz_255.255</c:v>
                </c:pt>
                <c:pt idx="455">
                  <c:v>Mz_256.78</c:v>
                </c:pt>
                <c:pt idx="456">
                  <c:v>Mz_257.233</c:v>
                </c:pt>
                <c:pt idx="457">
                  <c:v>Mz_258.777</c:v>
                </c:pt>
                <c:pt idx="458">
                  <c:v>Mz_259.237</c:v>
                </c:pt>
                <c:pt idx="459">
                  <c:v>Mz_260.29</c:v>
                </c:pt>
                <c:pt idx="460">
                  <c:v>Mz_261.258</c:v>
                </c:pt>
                <c:pt idx="461">
                  <c:v>Mz_263.267</c:v>
                </c:pt>
                <c:pt idx="462">
                  <c:v>Mz_265.284</c:v>
                </c:pt>
                <c:pt idx="463">
                  <c:v>Mz_267.304</c:v>
                </c:pt>
                <c:pt idx="464">
                  <c:v>Mz_269.279</c:v>
                </c:pt>
                <c:pt idx="465">
                  <c:v>Mz_271.236</c:v>
                </c:pt>
                <c:pt idx="466">
                  <c:v>Mz_271.26</c:v>
                </c:pt>
                <c:pt idx="467">
                  <c:v>Mz_273.248</c:v>
                </c:pt>
                <c:pt idx="468">
                  <c:v>Mz_275.241</c:v>
                </c:pt>
                <c:pt idx="469">
                  <c:v>Mz_275.259</c:v>
                </c:pt>
                <c:pt idx="470">
                  <c:v>Mz_277.073</c:v>
                </c:pt>
                <c:pt idx="471">
                  <c:v>Mz_279.093</c:v>
                </c:pt>
                <c:pt idx="472">
                  <c:v>Mz_280.093</c:v>
                </c:pt>
                <c:pt idx="473">
                  <c:v>Mz_281.312</c:v>
                </c:pt>
                <c:pt idx="474">
                  <c:v>Mz_283.03</c:v>
                </c:pt>
                <c:pt idx="475">
                  <c:v>Mz_284.034</c:v>
                </c:pt>
                <c:pt idx="476">
                  <c:v>Mz_287.223</c:v>
                </c:pt>
                <c:pt idx="477">
                  <c:v>Mz_288.22</c:v>
                </c:pt>
                <c:pt idx="478">
                  <c:v>Mz_289.271</c:v>
                </c:pt>
                <c:pt idx="479">
                  <c:v>Mz_289.291</c:v>
                </c:pt>
                <c:pt idx="480">
                  <c:v>Mz_293.11</c:v>
                </c:pt>
                <c:pt idx="481">
                  <c:v>Mz_297.083</c:v>
                </c:pt>
                <c:pt idx="482">
                  <c:v>Mz_298.083</c:v>
                </c:pt>
                <c:pt idx="483">
                  <c:v>Mz_299.066</c:v>
                </c:pt>
                <c:pt idx="484">
                  <c:v>Mz_300.066</c:v>
                </c:pt>
                <c:pt idx="485">
                  <c:v>Mz_301.048</c:v>
                </c:pt>
                <c:pt idx="486">
                  <c:v>Mz_302.046</c:v>
                </c:pt>
                <c:pt idx="487">
                  <c:v>Mz_303.008</c:v>
                </c:pt>
                <c:pt idx="488">
                  <c:v>Mz_303.04</c:v>
                </c:pt>
                <c:pt idx="489">
                  <c:v>Mz_304.229</c:v>
                </c:pt>
                <c:pt idx="490">
                  <c:v>Mz_304.256</c:v>
                </c:pt>
                <c:pt idx="491">
                  <c:v>Mz_316.096</c:v>
                </c:pt>
                <c:pt idx="492">
                  <c:v>Mz_317.081</c:v>
                </c:pt>
                <c:pt idx="493">
                  <c:v>Mz_355.074</c:v>
                </c:pt>
                <c:pt idx="494">
                  <c:v>Mz_356.073</c:v>
                </c:pt>
                <c:pt idx="495">
                  <c:v>Mz_357.073</c:v>
                </c:pt>
                <c:pt idx="496">
                  <c:v>Mz_358.074</c:v>
                </c:pt>
                <c:pt idx="497">
                  <c:v>Mz_359.044</c:v>
                </c:pt>
                <c:pt idx="498">
                  <c:v>Mz_371.104</c:v>
                </c:pt>
                <c:pt idx="499">
                  <c:v>Mz_372.105</c:v>
                </c:pt>
                <c:pt idx="500">
                  <c:v>Mz_373.088</c:v>
                </c:pt>
                <c:pt idx="501">
                  <c:v>Mz_374.087</c:v>
                </c:pt>
                <c:pt idx="502">
                  <c:v>Mz_375.083</c:v>
                </c:pt>
                <c:pt idx="503">
                  <c:v>Mz_376.085</c:v>
                </c:pt>
                <c:pt idx="504">
                  <c:v>Mz_377.071</c:v>
                </c:pt>
                <c:pt idx="505">
                  <c:v>Mz_379.978</c:v>
                </c:pt>
                <c:pt idx="506">
                  <c:v>Mz_383.039</c:v>
                </c:pt>
                <c:pt idx="507">
                  <c:v>Mz_388.132</c:v>
                </c:pt>
                <c:pt idx="508">
                  <c:v>Mz_389.13</c:v>
                </c:pt>
                <c:pt idx="509">
                  <c:v>Mz_390.121</c:v>
                </c:pt>
                <c:pt idx="510">
                  <c:v>Mz_401.047</c:v>
                </c:pt>
                <c:pt idx="511">
                  <c:v>Mz_429.089</c:v>
                </c:pt>
                <c:pt idx="512">
                  <c:v>Mz_445.116</c:v>
                </c:pt>
                <c:pt idx="513">
                  <c:v>Mz_447.105</c:v>
                </c:pt>
                <c:pt idx="514">
                  <c:v>Mz_448.089</c:v>
                </c:pt>
              </c:strCache>
            </c:strRef>
          </c:cat>
          <c:val>
            <c:numRef>
              <c:f>'Maize flour p Values'!$B$4:$B$518</c:f>
              <c:numCache>
                <c:formatCode>0.000</c:formatCode>
                <c:ptCount val="515"/>
                <c:pt idx="0">
                  <c:v>0.98055220711977775</c:v>
                </c:pt>
                <c:pt idx="1">
                  <c:v>0.26366751512134845</c:v>
                </c:pt>
                <c:pt idx="2">
                  <c:v>0.75186243822123289</c:v>
                </c:pt>
                <c:pt idx="3">
                  <c:v>0.27750203762286418</c:v>
                </c:pt>
                <c:pt idx="4">
                  <c:v>0.27956804488943893</c:v>
                </c:pt>
                <c:pt idx="5">
                  <c:v>0.21398375808581188</c:v>
                </c:pt>
                <c:pt idx="6">
                  <c:v>0.64117678729231575</c:v>
                </c:pt>
                <c:pt idx="7">
                  <c:v>0.13150698206272002</c:v>
                </c:pt>
                <c:pt idx="8">
                  <c:v>0.29496504275101698</c:v>
                </c:pt>
                <c:pt idx="9">
                  <c:v>0.31948279299815435</c:v>
                </c:pt>
                <c:pt idx="10">
                  <c:v>0.81491116479324688</c:v>
                </c:pt>
                <c:pt idx="11">
                  <c:v>0.91371391554160475</c:v>
                </c:pt>
                <c:pt idx="12">
                  <c:v>0.57781517550686023</c:v>
                </c:pt>
                <c:pt idx="13">
                  <c:v>8.4626400695133969E-2</c:v>
                </c:pt>
                <c:pt idx="14">
                  <c:v>0.33255648499145879</c:v>
                </c:pt>
                <c:pt idx="15">
                  <c:v>0.56285247614795109</c:v>
                </c:pt>
                <c:pt idx="16">
                  <c:v>0.83045280432082746</c:v>
                </c:pt>
                <c:pt idx="17">
                  <c:v>0.18569419252250238</c:v>
                </c:pt>
                <c:pt idx="18">
                  <c:v>0.51179653885554854</c:v>
                </c:pt>
                <c:pt idx="19">
                  <c:v>0.16367263095971069</c:v>
                </c:pt>
                <c:pt idx="20">
                  <c:v>0.23630029889866033</c:v>
                </c:pt>
                <c:pt idx="21">
                  <c:v>0.31047530173629884</c:v>
                </c:pt>
                <c:pt idx="22">
                  <c:v>0.68481392250037376</c:v>
                </c:pt>
                <c:pt idx="23">
                  <c:v>0.29448957521286362</c:v>
                </c:pt>
                <c:pt idx="24">
                  <c:v>0.22462168177705893</c:v>
                </c:pt>
                <c:pt idx="25">
                  <c:v>0.30855952839212142</c:v>
                </c:pt>
                <c:pt idx="26">
                  <c:v>0.67934121488276744</c:v>
                </c:pt>
                <c:pt idx="27">
                  <c:v>7.5573107750760413E-2</c:v>
                </c:pt>
                <c:pt idx="28">
                  <c:v>0.50609378782136571</c:v>
                </c:pt>
                <c:pt idx="29">
                  <c:v>0.64952129839931783</c:v>
                </c:pt>
                <c:pt idx="30">
                  <c:v>0.66215844528330536</c:v>
                </c:pt>
                <c:pt idx="31">
                  <c:v>4.0927442122752164E-2</c:v>
                </c:pt>
                <c:pt idx="32">
                  <c:v>0.74883625184281155</c:v>
                </c:pt>
                <c:pt idx="33">
                  <c:v>0.12246904011676026</c:v>
                </c:pt>
                <c:pt idx="34">
                  <c:v>1.813906029232679E-2</c:v>
                </c:pt>
                <c:pt idx="35">
                  <c:v>0.40477959328097179</c:v>
                </c:pt>
                <c:pt idx="36">
                  <c:v>4.9407263774988337E-2</c:v>
                </c:pt>
                <c:pt idx="37">
                  <c:v>3.9294353196318306E-2</c:v>
                </c:pt>
                <c:pt idx="38">
                  <c:v>1.136802768459733E-2</c:v>
                </c:pt>
                <c:pt idx="39">
                  <c:v>3.9294353196318306E-2</c:v>
                </c:pt>
                <c:pt idx="40">
                  <c:v>6.6989401386043715E-3</c:v>
                </c:pt>
                <c:pt idx="41">
                  <c:v>0.15761765638223332</c:v>
                </c:pt>
                <c:pt idx="42">
                  <c:v>0.37086685996577168</c:v>
                </c:pt>
                <c:pt idx="43">
                  <c:v>0.36970491284866203</c:v>
                </c:pt>
                <c:pt idx="44">
                  <c:v>0.72461953636244325</c:v>
                </c:pt>
                <c:pt idx="45">
                  <c:v>0.36100848618745018</c:v>
                </c:pt>
                <c:pt idx="46">
                  <c:v>0.59496960918158126</c:v>
                </c:pt>
                <c:pt idx="47">
                  <c:v>0.38505595051489244</c:v>
                </c:pt>
                <c:pt idx="48">
                  <c:v>0.11938491298328396</c:v>
                </c:pt>
                <c:pt idx="49">
                  <c:v>0.30315363182252547</c:v>
                </c:pt>
                <c:pt idx="50">
                  <c:v>0.4694520380031908</c:v>
                </c:pt>
                <c:pt idx="51">
                  <c:v>0.36632004663781392</c:v>
                </c:pt>
                <c:pt idx="52">
                  <c:v>0.55547357401939701</c:v>
                </c:pt>
                <c:pt idx="53">
                  <c:v>0.24288732115794009</c:v>
                </c:pt>
                <c:pt idx="54">
                  <c:v>0.12789323313720399</c:v>
                </c:pt>
                <c:pt idx="55">
                  <c:v>7.878481600686256E-2</c:v>
                </c:pt>
                <c:pt idx="56">
                  <c:v>4.5224797561523346E-2</c:v>
                </c:pt>
                <c:pt idx="57">
                  <c:v>8.8676805221977975E-2</c:v>
                </c:pt>
                <c:pt idx="58">
                  <c:v>2.7769430819312782E-2</c:v>
                </c:pt>
                <c:pt idx="59">
                  <c:v>0.2312362681567576</c:v>
                </c:pt>
                <c:pt idx="60">
                  <c:v>3.165426483005674E-2</c:v>
                </c:pt>
                <c:pt idx="61">
                  <c:v>0.72997796823384853</c:v>
                </c:pt>
                <c:pt idx="62">
                  <c:v>0.88648937955625229</c:v>
                </c:pt>
                <c:pt idx="63">
                  <c:v>0.47933536483121653</c:v>
                </c:pt>
                <c:pt idx="64">
                  <c:v>2.9943535932893697E-2</c:v>
                </c:pt>
                <c:pt idx="65">
                  <c:v>0.86503393102345838</c:v>
                </c:pt>
                <c:pt idx="66">
                  <c:v>0.45567102467973075</c:v>
                </c:pt>
                <c:pt idx="67">
                  <c:v>1.9682615363032115E-2</c:v>
                </c:pt>
                <c:pt idx="68">
                  <c:v>8.6906909237180596E-3</c:v>
                </c:pt>
                <c:pt idx="69">
                  <c:v>0.99643914074490758</c:v>
                </c:pt>
                <c:pt idx="70">
                  <c:v>7.9873293081888411E-2</c:v>
                </c:pt>
                <c:pt idx="71">
                  <c:v>0.3498729173193485</c:v>
                </c:pt>
                <c:pt idx="72">
                  <c:v>0.23447225895178689</c:v>
                </c:pt>
                <c:pt idx="73">
                  <c:v>0.81859618327919703</c:v>
                </c:pt>
                <c:pt idx="74">
                  <c:v>0.96404311120076391</c:v>
                </c:pt>
                <c:pt idx="75">
                  <c:v>0.83806459824683188</c:v>
                </c:pt>
                <c:pt idx="76">
                  <c:v>0.16057946529981112</c:v>
                </c:pt>
                <c:pt idx="77">
                  <c:v>0.10491480872015735</c:v>
                </c:pt>
                <c:pt idx="78">
                  <c:v>1.3928799144058819E-2</c:v>
                </c:pt>
                <c:pt idx="79">
                  <c:v>3.7571391632478038E-2</c:v>
                </c:pt>
                <c:pt idx="80">
                  <c:v>9.8337313095797976E-3</c:v>
                </c:pt>
                <c:pt idx="81">
                  <c:v>4.2259926415234073E-2</c:v>
                </c:pt>
                <c:pt idx="82">
                  <c:v>1.4576270569442329E-2</c:v>
                </c:pt>
                <c:pt idx="83">
                  <c:v>4.2518486452900975E-2</c:v>
                </c:pt>
                <c:pt idx="84">
                  <c:v>0.5774613866713062</c:v>
                </c:pt>
                <c:pt idx="85">
                  <c:v>1.2253233012465174E-2</c:v>
                </c:pt>
                <c:pt idx="86">
                  <c:v>2.1184971225575989E-2</c:v>
                </c:pt>
                <c:pt idx="87">
                  <c:v>0.58778104474498449</c:v>
                </c:pt>
                <c:pt idx="88">
                  <c:v>1.8078175264617354E-2</c:v>
                </c:pt>
                <c:pt idx="89">
                  <c:v>2.8681574718016974E-2</c:v>
                </c:pt>
                <c:pt idx="90">
                  <c:v>4.6421914755082921E-2</c:v>
                </c:pt>
                <c:pt idx="91">
                  <c:v>1.7749177527476241E-2</c:v>
                </c:pt>
                <c:pt idx="92">
                  <c:v>7.6344902452980423E-2</c:v>
                </c:pt>
                <c:pt idx="93">
                  <c:v>0.20585992790742763</c:v>
                </c:pt>
                <c:pt idx="94">
                  <c:v>0.47861668961612769</c:v>
                </c:pt>
                <c:pt idx="95">
                  <c:v>0.39564722130829277</c:v>
                </c:pt>
                <c:pt idx="96">
                  <c:v>0.71994287106563148</c:v>
                </c:pt>
                <c:pt idx="97">
                  <c:v>0.50662970963522236</c:v>
                </c:pt>
                <c:pt idx="98">
                  <c:v>0.64436980563702595</c:v>
                </c:pt>
                <c:pt idx="99">
                  <c:v>0.8120438514982401</c:v>
                </c:pt>
                <c:pt idx="100">
                  <c:v>0.91258359504010589</c:v>
                </c:pt>
                <c:pt idx="101">
                  <c:v>0.22155276563951207</c:v>
                </c:pt>
                <c:pt idx="102">
                  <c:v>0.61380514091107552</c:v>
                </c:pt>
                <c:pt idx="103">
                  <c:v>0.88097091162315677</c:v>
                </c:pt>
                <c:pt idx="104">
                  <c:v>0.262441340660162</c:v>
                </c:pt>
                <c:pt idx="105">
                  <c:v>0.2486499630256036</c:v>
                </c:pt>
                <c:pt idx="106">
                  <c:v>0.52181075964170232</c:v>
                </c:pt>
                <c:pt idx="107">
                  <c:v>0.36566270311337351</c:v>
                </c:pt>
                <c:pt idx="108">
                  <c:v>0.24946662304649359</c:v>
                </c:pt>
                <c:pt idx="109">
                  <c:v>0.29769519389091503</c:v>
                </c:pt>
                <c:pt idx="110">
                  <c:v>0.19211023495048243</c:v>
                </c:pt>
                <c:pt idx="111">
                  <c:v>0.19363060407573535</c:v>
                </c:pt>
                <c:pt idx="112">
                  <c:v>0.60853139548210133</c:v>
                </c:pt>
                <c:pt idx="113">
                  <c:v>0.28367602923154617</c:v>
                </c:pt>
                <c:pt idx="114">
                  <c:v>0.12761199578444715</c:v>
                </c:pt>
                <c:pt idx="115">
                  <c:v>0.22707476937012702</c:v>
                </c:pt>
                <c:pt idx="116">
                  <c:v>0.12839466707315328</c:v>
                </c:pt>
                <c:pt idx="117">
                  <c:v>0.23668974198478718</c:v>
                </c:pt>
                <c:pt idx="118">
                  <c:v>2.110860965112335E-2</c:v>
                </c:pt>
                <c:pt idx="119">
                  <c:v>0.19618948481281931</c:v>
                </c:pt>
                <c:pt idx="120">
                  <c:v>0.38411294141363983</c:v>
                </c:pt>
                <c:pt idx="121">
                  <c:v>0.67194918439674489</c:v>
                </c:pt>
                <c:pt idx="122">
                  <c:v>2.392001292470503E-3</c:v>
                </c:pt>
                <c:pt idx="123">
                  <c:v>0.12578285034321574</c:v>
                </c:pt>
                <c:pt idx="124">
                  <c:v>0.11288077881473561</c:v>
                </c:pt>
                <c:pt idx="125">
                  <c:v>1.1165489880312214E-2</c:v>
                </c:pt>
                <c:pt idx="126">
                  <c:v>9.1336352900219464E-2</c:v>
                </c:pt>
                <c:pt idx="127">
                  <c:v>0.10187653481736748</c:v>
                </c:pt>
                <c:pt idx="128">
                  <c:v>2.4573081524868232E-2</c:v>
                </c:pt>
                <c:pt idx="129">
                  <c:v>8.0790483758892782E-3</c:v>
                </c:pt>
                <c:pt idx="130">
                  <c:v>7.9933079893919873E-2</c:v>
                </c:pt>
                <c:pt idx="131">
                  <c:v>0.55398314796362358</c:v>
                </c:pt>
                <c:pt idx="132">
                  <c:v>4.8386569770050613E-3</c:v>
                </c:pt>
                <c:pt idx="133">
                  <c:v>0.57404906577815562</c:v>
                </c:pt>
                <c:pt idx="134">
                  <c:v>6.7483164760676548E-3</c:v>
                </c:pt>
                <c:pt idx="135">
                  <c:v>6.5643869677282474E-2</c:v>
                </c:pt>
                <c:pt idx="136">
                  <c:v>0.38988728448229815</c:v>
                </c:pt>
                <c:pt idx="137">
                  <c:v>0.22664638118152855</c:v>
                </c:pt>
                <c:pt idx="138">
                  <c:v>0.54845493060456763</c:v>
                </c:pt>
                <c:pt idx="139">
                  <c:v>0.29687378639993595</c:v>
                </c:pt>
                <c:pt idx="140">
                  <c:v>0.24702396030663135</c:v>
                </c:pt>
                <c:pt idx="141">
                  <c:v>0.62926610156483753</c:v>
                </c:pt>
                <c:pt idx="142">
                  <c:v>0.27570558573744969</c:v>
                </c:pt>
                <c:pt idx="143">
                  <c:v>0.8120438514982401</c:v>
                </c:pt>
                <c:pt idx="144">
                  <c:v>0.28177835177094512</c:v>
                </c:pt>
                <c:pt idx="145">
                  <c:v>0.63526546974982168</c:v>
                </c:pt>
                <c:pt idx="146">
                  <c:v>0.57451890653353266</c:v>
                </c:pt>
                <c:pt idx="147">
                  <c:v>0.17187985627148838</c:v>
                </c:pt>
                <c:pt idx="148">
                  <c:v>0.40958348352815643</c:v>
                </c:pt>
                <c:pt idx="149">
                  <c:v>0.1993016826475362</c:v>
                </c:pt>
                <c:pt idx="150">
                  <c:v>0.81040501603263992</c:v>
                </c:pt>
                <c:pt idx="151">
                  <c:v>0.4623208288197912</c:v>
                </c:pt>
                <c:pt idx="152">
                  <c:v>0.14461698458792643</c:v>
                </c:pt>
                <c:pt idx="153">
                  <c:v>0.28798391396456813</c:v>
                </c:pt>
                <c:pt idx="154">
                  <c:v>0.3094806229239489</c:v>
                </c:pt>
                <c:pt idx="155">
                  <c:v>0.49768360601987893</c:v>
                </c:pt>
                <c:pt idx="156">
                  <c:v>5.7827464685320587E-2</c:v>
                </c:pt>
                <c:pt idx="157">
                  <c:v>0.194047191706052</c:v>
                </c:pt>
                <c:pt idx="158">
                  <c:v>3.5702954352629289E-2</c:v>
                </c:pt>
                <c:pt idx="159">
                  <c:v>4.4192214853274875E-2</c:v>
                </c:pt>
                <c:pt idx="160">
                  <c:v>0.17896253659143183</c:v>
                </c:pt>
                <c:pt idx="161">
                  <c:v>0.12059182416840272</c:v>
                </c:pt>
                <c:pt idx="162">
                  <c:v>1.9907531000250615E-2</c:v>
                </c:pt>
                <c:pt idx="163">
                  <c:v>3.2942813013584163E-2</c:v>
                </c:pt>
                <c:pt idx="164">
                  <c:v>0.23052879275709751</c:v>
                </c:pt>
                <c:pt idx="165">
                  <c:v>0.30162466242518537</c:v>
                </c:pt>
                <c:pt idx="166">
                  <c:v>1.5920044653548626E-2</c:v>
                </c:pt>
                <c:pt idx="167">
                  <c:v>2.7812214515285542E-2</c:v>
                </c:pt>
                <c:pt idx="168">
                  <c:v>0.23254762121272957</c:v>
                </c:pt>
                <c:pt idx="169">
                  <c:v>1.1003730321059739E-2</c:v>
                </c:pt>
                <c:pt idx="170">
                  <c:v>0.31948279299815435</c:v>
                </c:pt>
                <c:pt idx="171">
                  <c:v>0.36821557709342295</c:v>
                </c:pt>
                <c:pt idx="172">
                  <c:v>1.990753100025049E-2</c:v>
                </c:pt>
                <c:pt idx="173">
                  <c:v>0.8519711242288952</c:v>
                </c:pt>
                <c:pt idx="174">
                  <c:v>0.24621460599931896</c:v>
                </c:pt>
                <c:pt idx="175">
                  <c:v>0.12949808062554008</c:v>
                </c:pt>
                <c:pt idx="176">
                  <c:v>0.57416650120707935</c:v>
                </c:pt>
                <c:pt idx="177">
                  <c:v>3.2037201217142021E-2</c:v>
                </c:pt>
                <c:pt idx="178">
                  <c:v>0.11557702463413425</c:v>
                </c:pt>
                <c:pt idx="179">
                  <c:v>0.10916378967550999</c:v>
                </c:pt>
                <c:pt idx="180">
                  <c:v>8.9007892696094257E-2</c:v>
                </c:pt>
                <c:pt idx="181">
                  <c:v>0.15425844733951494</c:v>
                </c:pt>
                <c:pt idx="182">
                  <c:v>9.0097752777946516E-2</c:v>
                </c:pt>
                <c:pt idx="183">
                  <c:v>5.3774708848441481E-2</c:v>
                </c:pt>
                <c:pt idx="184">
                  <c:v>0.28167833349741989</c:v>
                </c:pt>
                <c:pt idx="185">
                  <c:v>4.7002196351923833E-2</c:v>
                </c:pt>
                <c:pt idx="186">
                  <c:v>0.44354796214700576</c:v>
                </c:pt>
                <c:pt idx="187">
                  <c:v>9.8093951135654375E-2</c:v>
                </c:pt>
                <c:pt idx="188">
                  <c:v>0.17121920557009329</c:v>
                </c:pt>
                <c:pt idx="189">
                  <c:v>8.5366716208982674E-2</c:v>
                </c:pt>
                <c:pt idx="190">
                  <c:v>7.9299457497001735E-2</c:v>
                </c:pt>
                <c:pt idx="191">
                  <c:v>0.81095132079250076</c:v>
                </c:pt>
                <c:pt idx="192">
                  <c:v>0.19949176869145238</c:v>
                </c:pt>
                <c:pt idx="193">
                  <c:v>7.4628284105719742E-2</c:v>
                </c:pt>
                <c:pt idx="194">
                  <c:v>0.23447225895178689</c:v>
                </c:pt>
                <c:pt idx="195">
                  <c:v>0.34111871591388759</c:v>
                </c:pt>
                <c:pt idx="196">
                  <c:v>0.9570320632417928</c:v>
                </c:pt>
                <c:pt idx="197">
                  <c:v>0.44269902030327357</c:v>
                </c:pt>
                <c:pt idx="198">
                  <c:v>3.3035583925127135E-2</c:v>
                </c:pt>
                <c:pt idx="199">
                  <c:v>0.53878700648097289</c:v>
                </c:pt>
                <c:pt idx="200">
                  <c:v>0.81955122412137438</c:v>
                </c:pt>
                <c:pt idx="201">
                  <c:v>0.53867474988122765</c:v>
                </c:pt>
                <c:pt idx="202">
                  <c:v>0.33037043212304812</c:v>
                </c:pt>
                <c:pt idx="203">
                  <c:v>8.8676805221977975E-2</c:v>
                </c:pt>
                <c:pt idx="204">
                  <c:v>0.14627802694829639</c:v>
                </c:pt>
                <c:pt idx="205">
                  <c:v>9.2453608663714368E-2</c:v>
                </c:pt>
                <c:pt idx="206">
                  <c:v>5.8339749940801634E-2</c:v>
                </c:pt>
                <c:pt idx="207">
                  <c:v>2.5441025225139403E-2</c:v>
                </c:pt>
                <c:pt idx="208">
                  <c:v>0.23052879275709631</c:v>
                </c:pt>
                <c:pt idx="209">
                  <c:v>0.13253868449551859</c:v>
                </c:pt>
                <c:pt idx="210">
                  <c:v>3.8247640561151937E-2</c:v>
                </c:pt>
                <c:pt idx="211">
                  <c:v>0.13852046145415847</c:v>
                </c:pt>
                <c:pt idx="212">
                  <c:v>0.78131490823787564</c:v>
                </c:pt>
                <c:pt idx="213">
                  <c:v>0.33949875670173046</c:v>
                </c:pt>
                <c:pt idx="214">
                  <c:v>9.6959290398045128E-2</c:v>
                </c:pt>
                <c:pt idx="215">
                  <c:v>7.2041891172707803E-2</c:v>
                </c:pt>
                <c:pt idx="216">
                  <c:v>0.42153312612708971</c:v>
                </c:pt>
                <c:pt idx="217">
                  <c:v>0.37261565690492238</c:v>
                </c:pt>
                <c:pt idx="218">
                  <c:v>0.53946090426473936</c:v>
                </c:pt>
                <c:pt idx="219">
                  <c:v>0.45291487103117334</c:v>
                </c:pt>
                <c:pt idx="220">
                  <c:v>0.30524971854463961</c:v>
                </c:pt>
                <c:pt idx="221">
                  <c:v>0.31549137152195805</c:v>
                </c:pt>
                <c:pt idx="222">
                  <c:v>0.1114729479422028</c:v>
                </c:pt>
                <c:pt idx="223">
                  <c:v>0.51017762927722421</c:v>
                </c:pt>
                <c:pt idx="224">
                  <c:v>0.11125364015325144</c:v>
                </c:pt>
                <c:pt idx="225">
                  <c:v>0.11263110961662151</c:v>
                </c:pt>
                <c:pt idx="226">
                  <c:v>9.9462525388787124E-2</c:v>
                </c:pt>
                <c:pt idx="227">
                  <c:v>0.78363427811813469</c:v>
                </c:pt>
                <c:pt idx="228">
                  <c:v>0.6273983145058597</c:v>
                </c:pt>
                <c:pt idx="229">
                  <c:v>8.7429447353116876E-2</c:v>
                </c:pt>
                <c:pt idx="230">
                  <c:v>0.12899254869021098</c:v>
                </c:pt>
                <c:pt idx="231">
                  <c:v>1.0157156555469728E-2</c:v>
                </c:pt>
                <c:pt idx="232">
                  <c:v>0.36173994689111583</c:v>
                </c:pt>
                <c:pt idx="233">
                  <c:v>0.83371732023730361</c:v>
                </c:pt>
                <c:pt idx="234">
                  <c:v>0.56100130993310282</c:v>
                </c:pt>
                <c:pt idx="235">
                  <c:v>2.1092281653799432E-2</c:v>
                </c:pt>
                <c:pt idx="236">
                  <c:v>0.42153312612708782</c:v>
                </c:pt>
                <c:pt idx="237">
                  <c:v>0.38078537308002725</c:v>
                </c:pt>
                <c:pt idx="238">
                  <c:v>0.21787208513706466</c:v>
                </c:pt>
                <c:pt idx="239">
                  <c:v>0.2189061242793825</c:v>
                </c:pt>
                <c:pt idx="240">
                  <c:v>0.13997873321975801</c:v>
                </c:pt>
                <c:pt idx="241">
                  <c:v>5.9482327653992827E-2</c:v>
                </c:pt>
                <c:pt idx="242">
                  <c:v>0.97378721544461211</c:v>
                </c:pt>
                <c:pt idx="243">
                  <c:v>8.6758167000386147E-2</c:v>
                </c:pt>
                <c:pt idx="244">
                  <c:v>0.12677180987480122</c:v>
                </c:pt>
                <c:pt idx="245">
                  <c:v>0.21684255927269253</c:v>
                </c:pt>
                <c:pt idx="246">
                  <c:v>0.14238383094260113</c:v>
                </c:pt>
                <c:pt idx="247">
                  <c:v>0.11594683503225334</c:v>
                </c:pt>
                <c:pt idx="248">
                  <c:v>0.56936521240405691</c:v>
                </c:pt>
                <c:pt idx="249">
                  <c:v>0.18703279472830428</c:v>
                </c:pt>
                <c:pt idx="250">
                  <c:v>0.60956670308561878</c:v>
                </c:pt>
                <c:pt idx="251">
                  <c:v>0.20561531042435241</c:v>
                </c:pt>
                <c:pt idx="252">
                  <c:v>9.6743456812585296E-2</c:v>
                </c:pt>
                <c:pt idx="253">
                  <c:v>0.23563404943919011</c:v>
                </c:pt>
                <c:pt idx="254">
                  <c:v>0.16670117281960081</c:v>
                </c:pt>
                <c:pt idx="255">
                  <c:v>0.10806638490100287</c:v>
                </c:pt>
                <c:pt idx="256">
                  <c:v>0.38095541793725557</c:v>
                </c:pt>
                <c:pt idx="257">
                  <c:v>0.29824392640061775</c:v>
                </c:pt>
                <c:pt idx="258">
                  <c:v>0.27544980814757203</c:v>
                </c:pt>
                <c:pt idx="259">
                  <c:v>7.9475815244790235E-2</c:v>
                </c:pt>
                <c:pt idx="260">
                  <c:v>0.30651355498549882</c:v>
                </c:pt>
                <c:pt idx="261">
                  <c:v>0.32270800214295725</c:v>
                </c:pt>
                <c:pt idx="262">
                  <c:v>0.27930903813046259</c:v>
                </c:pt>
                <c:pt idx="263">
                  <c:v>0.36962203639400892</c:v>
                </c:pt>
                <c:pt idx="264">
                  <c:v>0.45824237459922246</c:v>
                </c:pt>
                <c:pt idx="265">
                  <c:v>1.7130903908499008E-2</c:v>
                </c:pt>
                <c:pt idx="266">
                  <c:v>2.124515983171639E-2</c:v>
                </c:pt>
                <c:pt idx="267">
                  <c:v>0.24656117502144848</c:v>
                </c:pt>
                <c:pt idx="268">
                  <c:v>0.14217615544354206</c:v>
                </c:pt>
                <c:pt idx="269">
                  <c:v>0.63639412911079363</c:v>
                </c:pt>
                <c:pt idx="270">
                  <c:v>2.3575890783934003E-2</c:v>
                </c:pt>
                <c:pt idx="271">
                  <c:v>0.11240962450794048</c:v>
                </c:pt>
                <c:pt idx="272">
                  <c:v>8.0412930739879582E-2</c:v>
                </c:pt>
                <c:pt idx="273">
                  <c:v>0.11000060330429674</c:v>
                </c:pt>
                <c:pt idx="274">
                  <c:v>0.2742377873142261</c:v>
                </c:pt>
                <c:pt idx="275">
                  <c:v>4.4813522997254017E-2</c:v>
                </c:pt>
                <c:pt idx="276">
                  <c:v>0.17275059099511478</c:v>
                </c:pt>
                <c:pt idx="277">
                  <c:v>0.17211440985097268</c:v>
                </c:pt>
                <c:pt idx="278">
                  <c:v>0.77926910628011636</c:v>
                </c:pt>
                <c:pt idx="279">
                  <c:v>0.27647420501016001</c:v>
                </c:pt>
                <c:pt idx="280">
                  <c:v>0.36962203639400892</c:v>
                </c:pt>
                <c:pt idx="281">
                  <c:v>0.26073339136704665</c:v>
                </c:pt>
                <c:pt idx="282">
                  <c:v>0.33842252457842709</c:v>
                </c:pt>
                <c:pt idx="283">
                  <c:v>0.27827517202619129</c:v>
                </c:pt>
                <c:pt idx="284">
                  <c:v>0.37663946484777877</c:v>
                </c:pt>
                <c:pt idx="285">
                  <c:v>0.33842252457842709</c:v>
                </c:pt>
                <c:pt idx="286">
                  <c:v>0.27037905546356156</c:v>
                </c:pt>
                <c:pt idx="287">
                  <c:v>0.34484685226741058</c:v>
                </c:pt>
                <c:pt idx="288">
                  <c:v>0.4040639928184615</c:v>
                </c:pt>
                <c:pt idx="289">
                  <c:v>0.35145657416062365</c:v>
                </c:pt>
                <c:pt idx="290">
                  <c:v>0.42153312612708782</c:v>
                </c:pt>
                <c:pt idx="291">
                  <c:v>0.62070228838451369</c:v>
                </c:pt>
                <c:pt idx="292">
                  <c:v>0.38411294141363828</c:v>
                </c:pt>
                <c:pt idx="293">
                  <c:v>0.31140147268219431</c:v>
                </c:pt>
                <c:pt idx="294">
                  <c:v>0.51929352895422976</c:v>
                </c:pt>
                <c:pt idx="295">
                  <c:v>0.72087728523733707</c:v>
                </c:pt>
                <c:pt idx="296">
                  <c:v>2.8221893472801209E-2</c:v>
                </c:pt>
                <c:pt idx="297">
                  <c:v>0.23232858896291911</c:v>
                </c:pt>
                <c:pt idx="298">
                  <c:v>0.54589350894790867</c:v>
                </c:pt>
                <c:pt idx="299">
                  <c:v>0.11775505007974034</c:v>
                </c:pt>
                <c:pt idx="300">
                  <c:v>0.29272955242289678</c:v>
                </c:pt>
                <c:pt idx="301">
                  <c:v>0.42984089042472473</c:v>
                </c:pt>
                <c:pt idx="302">
                  <c:v>4.0204975348850827E-2</c:v>
                </c:pt>
                <c:pt idx="303">
                  <c:v>0.10037679024262262</c:v>
                </c:pt>
                <c:pt idx="304">
                  <c:v>0.11027184934444943</c:v>
                </c:pt>
                <c:pt idx="305">
                  <c:v>3.6831607996187121E-2</c:v>
                </c:pt>
                <c:pt idx="306">
                  <c:v>9.3005617176846828E-2</c:v>
                </c:pt>
                <c:pt idx="307">
                  <c:v>7.4479168211978114E-2</c:v>
                </c:pt>
                <c:pt idx="308">
                  <c:v>0.34711644444143169</c:v>
                </c:pt>
                <c:pt idx="309">
                  <c:v>0.17861915684315832</c:v>
                </c:pt>
                <c:pt idx="310">
                  <c:v>0.36052155561606519</c:v>
                </c:pt>
                <c:pt idx="311">
                  <c:v>0.49673233562938324</c:v>
                </c:pt>
                <c:pt idx="312">
                  <c:v>3.3086293876616747E-2</c:v>
                </c:pt>
                <c:pt idx="313">
                  <c:v>0.76782765356597982</c:v>
                </c:pt>
                <c:pt idx="314">
                  <c:v>0.37094997602577379</c:v>
                </c:pt>
                <c:pt idx="315">
                  <c:v>0.48108424774000869</c:v>
                </c:pt>
                <c:pt idx="316">
                  <c:v>0.33467919442258987</c:v>
                </c:pt>
                <c:pt idx="317">
                  <c:v>0.1169193793409825</c:v>
                </c:pt>
                <c:pt idx="318">
                  <c:v>0.26644542724759029</c:v>
                </c:pt>
                <c:pt idx="319">
                  <c:v>0.46783741477123253</c:v>
                </c:pt>
                <c:pt idx="320">
                  <c:v>0.11224378388253883</c:v>
                </c:pt>
                <c:pt idx="321">
                  <c:v>0.42937061057572024</c:v>
                </c:pt>
                <c:pt idx="322">
                  <c:v>0.75321197395842066</c:v>
                </c:pt>
                <c:pt idx="323">
                  <c:v>0.18374709139206308</c:v>
                </c:pt>
                <c:pt idx="324">
                  <c:v>0.59364736873298751</c:v>
                </c:pt>
                <c:pt idx="325">
                  <c:v>9.2361913911797308E-2</c:v>
                </c:pt>
                <c:pt idx="326">
                  <c:v>0.28367602923154617</c:v>
                </c:pt>
                <c:pt idx="327">
                  <c:v>0.99606726081169639</c:v>
                </c:pt>
                <c:pt idx="328">
                  <c:v>0.45883741416358459</c:v>
                </c:pt>
                <c:pt idx="329">
                  <c:v>0.31948279299815435</c:v>
                </c:pt>
                <c:pt idx="330">
                  <c:v>0.29367608339410528</c:v>
                </c:pt>
                <c:pt idx="331">
                  <c:v>0.27596157765386758</c:v>
                </c:pt>
                <c:pt idx="332">
                  <c:v>0.85132990469389902</c:v>
                </c:pt>
                <c:pt idx="333">
                  <c:v>4.229216237912814E-2</c:v>
                </c:pt>
                <c:pt idx="334">
                  <c:v>4.5860243329461835E-2</c:v>
                </c:pt>
                <c:pt idx="335">
                  <c:v>1.8686511254485061E-2</c:v>
                </c:pt>
                <c:pt idx="336">
                  <c:v>7.3443387456036388E-2</c:v>
                </c:pt>
                <c:pt idx="337">
                  <c:v>0.96331740420393319</c:v>
                </c:pt>
                <c:pt idx="338">
                  <c:v>0.83711420086224142</c:v>
                </c:pt>
                <c:pt idx="339">
                  <c:v>0.85321782923734724</c:v>
                </c:pt>
                <c:pt idx="340">
                  <c:v>0.31570794191549928</c:v>
                </c:pt>
                <c:pt idx="341">
                  <c:v>0.14356609609399218</c:v>
                </c:pt>
                <c:pt idx="342">
                  <c:v>0.31140147268219431</c:v>
                </c:pt>
                <c:pt idx="343">
                  <c:v>0.62839404937392263</c:v>
                </c:pt>
                <c:pt idx="344">
                  <c:v>0.28095059298358233</c:v>
                </c:pt>
                <c:pt idx="345">
                  <c:v>0.71235179581571106</c:v>
                </c:pt>
                <c:pt idx="346">
                  <c:v>0.10207811642587335</c:v>
                </c:pt>
                <c:pt idx="347">
                  <c:v>0.209014961044067</c:v>
                </c:pt>
                <c:pt idx="348">
                  <c:v>9.1813578326830486E-2</c:v>
                </c:pt>
                <c:pt idx="349">
                  <c:v>0.2240916425328276</c:v>
                </c:pt>
                <c:pt idx="350">
                  <c:v>0.33475522475645225</c:v>
                </c:pt>
                <c:pt idx="351">
                  <c:v>0.32625914485538632</c:v>
                </c:pt>
                <c:pt idx="352">
                  <c:v>2.7755183920032719E-2</c:v>
                </c:pt>
                <c:pt idx="353">
                  <c:v>0.15295600929262673</c:v>
                </c:pt>
                <c:pt idx="354">
                  <c:v>0.26024726334324721</c:v>
                </c:pt>
                <c:pt idx="355">
                  <c:v>0.50963885627640937</c:v>
                </c:pt>
                <c:pt idx="356">
                  <c:v>0.4969436078978593</c:v>
                </c:pt>
                <c:pt idx="357">
                  <c:v>0.41481853207642838</c:v>
                </c:pt>
                <c:pt idx="358">
                  <c:v>0.4148185320764266</c:v>
                </c:pt>
                <c:pt idx="359">
                  <c:v>0.2343618868845132</c:v>
                </c:pt>
                <c:pt idx="360">
                  <c:v>0.34080963245867907</c:v>
                </c:pt>
                <c:pt idx="361">
                  <c:v>0.10553799942613</c:v>
                </c:pt>
                <c:pt idx="362">
                  <c:v>0.4619216566022275</c:v>
                </c:pt>
                <c:pt idx="363">
                  <c:v>0.21373021026447231</c:v>
                </c:pt>
                <c:pt idx="364">
                  <c:v>3.9144552731137899E-2</c:v>
                </c:pt>
                <c:pt idx="365">
                  <c:v>0.73145399854194149</c:v>
                </c:pt>
                <c:pt idx="366">
                  <c:v>9.0456396993433386E-2</c:v>
                </c:pt>
                <c:pt idx="367">
                  <c:v>0.45409443083731826</c:v>
                </c:pt>
                <c:pt idx="368">
                  <c:v>0.10545990717688636</c:v>
                </c:pt>
                <c:pt idx="369">
                  <c:v>0.42441165591895114</c:v>
                </c:pt>
                <c:pt idx="370">
                  <c:v>0.7263594599871146</c:v>
                </c:pt>
                <c:pt idx="371">
                  <c:v>0.59496960918158348</c:v>
                </c:pt>
                <c:pt idx="372">
                  <c:v>0.42899469164927917</c:v>
                </c:pt>
                <c:pt idx="373">
                  <c:v>0.12189998245048876</c:v>
                </c:pt>
                <c:pt idx="374">
                  <c:v>0.28328246572640153</c:v>
                </c:pt>
                <c:pt idx="375">
                  <c:v>0.33842252457842709</c:v>
                </c:pt>
                <c:pt idx="376">
                  <c:v>0.18440872215050888</c:v>
                </c:pt>
                <c:pt idx="377">
                  <c:v>0.7912793919646649</c:v>
                </c:pt>
                <c:pt idx="378">
                  <c:v>0.27391963585053392</c:v>
                </c:pt>
                <c:pt idx="379">
                  <c:v>0.27037905546356156</c:v>
                </c:pt>
                <c:pt idx="380">
                  <c:v>0.23474839789417962</c:v>
                </c:pt>
                <c:pt idx="381">
                  <c:v>0.32211947116032374</c:v>
                </c:pt>
                <c:pt idx="382">
                  <c:v>0.64340125539054083</c:v>
                </c:pt>
                <c:pt idx="383">
                  <c:v>0.19101150895219166</c:v>
                </c:pt>
                <c:pt idx="384">
                  <c:v>0.42153312612708782</c:v>
                </c:pt>
                <c:pt idx="385">
                  <c:v>0.81873262681460546</c:v>
                </c:pt>
                <c:pt idx="386">
                  <c:v>0.32834650375956959</c:v>
                </c:pt>
                <c:pt idx="387">
                  <c:v>0.38617295351917119</c:v>
                </c:pt>
                <c:pt idx="388">
                  <c:v>0.52665168843723054</c:v>
                </c:pt>
                <c:pt idx="389">
                  <c:v>0.27144947597290547</c:v>
                </c:pt>
                <c:pt idx="390">
                  <c:v>0.27956804488943787</c:v>
                </c:pt>
                <c:pt idx="391">
                  <c:v>0.72395074465389786</c:v>
                </c:pt>
                <c:pt idx="392">
                  <c:v>0.6089082380823102</c:v>
                </c:pt>
                <c:pt idx="393">
                  <c:v>0.16198212080471056</c:v>
                </c:pt>
                <c:pt idx="394">
                  <c:v>0.70420161295464923</c:v>
                </c:pt>
                <c:pt idx="395">
                  <c:v>0.31853535660248278</c:v>
                </c:pt>
                <c:pt idx="396">
                  <c:v>0.63472246452470671</c:v>
                </c:pt>
                <c:pt idx="397">
                  <c:v>0.44965128221595552</c:v>
                </c:pt>
                <c:pt idx="398">
                  <c:v>3.1307843799350685E-2</c:v>
                </c:pt>
                <c:pt idx="399">
                  <c:v>0.24101262015113278</c:v>
                </c:pt>
                <c:pt idx="400">
                  <c:v>0.39591073651034581</c:v>
                </c:pt>
                <c:pt idx="401">
                  <c:v>0.24033420152248391</c:v>
                </c:pt>
                <c:pt idx="402">
                  <c:v>5.3503752128827353E-2</c:v>
                </c:pt>
                <c:pt idx="403">
                  <c:v>0.95813798320549548</c:v>
                </c:pt>
                <c:pt idx="404">
                  <c:v>0.32722681855994062</c:v>
                </c:pt>
                <c:pt idx="405">
                  <c:v>0.36291139109715503</c:v>
                </c:pt>
                <c:pt idx="406">
                  <c:v>0.43238772607951881</c:v>
                </c:pt>
                <c:pt idx="407">
                  <c:v>0.95781544319349321</c:v>
                </c:pt>
                <c:pt idx="408">
                  <c:v>0.19218675372946206</c:v>
                </c:pt>
                <c:pt idx="409">
                  <c:v>0.46753516479243906</c:v>
                </c:pt>
                <c:pt idx="410">
                  <c:v>0.24713978053633062</c:v>
                </c:pt>
                <c:pt idx="411">
                  <c:v>0.38095541793725768</c:v>
                </c:pt>
                <c:pt idx="412">
                  <c:v>0.4694520380031908</c:v>
                </c:pt>
                <c:pt idx="413">
                  <c:v>0.23276684313726215</c:v>
                </c:pt>
                <c:pt idx="414">
                  <c:v>0.16526008997759223</c:v>
                </c:pt>
                <c:pt idx="415">
                  <c:v>0.12720680260641215</c:v>
                </c:pt>
                <c:pt idx="416">
                  <c:v>0.59918961152103067</c:v>
                </c:pt>
                <c:pt idx="417">
                  <c:v>0.31541921063523082</c:v>
                </c:pt>
                <c:pt idx="418">
                  <c:v>6.9211901163790543E-2</c:v>
                </c:pt>
                <c:pt idx="419">
                  <c:v>0.31992091084095248</c:v>
                </c:pt>
                <c:pt idx="420">
                  <c:v>0.17638200260404985</c:v>
                </c:pt>
                <c:pt idx="421">
                  <c:v>0.29017415644650202</c:v>
                </c:pt>
                <c:pt idx="422">
                  <c:v>0.23046358774939305</c:v>
                </c:pt>
                <c:pt idx="423">
                  <c:v>0.44038916578944587</c:v>
                </c:pt>
                <c:pt idx="424">
                  <c:v>0.24033420152248552</c:v>
                </c:pt>
                <c:pt idx="425">
                  <c:v>0.47289778897059065</c:v>
                </c:pt>
                <c:pt idx="426">
                  <c:v>0.21643200897272152</c:v>
                </c:pt>
                <c:pt idx="427">
                  <c:v>0.17657180171993447</c:v>
                </c:pt>
                <c:pt idx="428">
                  <c:v>0.73508900451744497</c:v>
                </c:pt>
                <c:pt idx="429">
                  <c:v>0.33195217078910094</c:v>
                </c:pt>
                <c:pt idx="430">
                  <c:v>0.23436188688451426</c:v>
                </c:pt>
                <c:pt idx="431">
                  <c:v>0.69332545483544417</c:v>
                </c:pt>
                <c:pt idx="432">
                  <c:v>0.78909443369524335</c:v>
                </c:pt>
                <c:pt idx="433">
                  <c:v>0.60695645778992069</c:v>
                </c:pt>
                <c:pt idx="434">
                  <c:v>0.23741455549442322</c:v>
                </c:pt>
                <c:pt idx="435">
                  <c:v>0.11515171966679925</c:v>
                </c:pt>
                <c:pt idx="436">
                  <c:v>0.66061954314541638</c:v>
                </c:pt>
                <c:pt idx="437">
                  <c:v>0.49768360601987893</c:v>
                </c:pt>
                <c:pt idx="438">
                  <c:v>7.2566665999419466E-2</c:v>
                </c:pt>
                <c:pt idx="439">
                  <c:v>0.26818726424700751</c:v>
                </c:pt>
                <c:pt idx="440">
                  <c:v>0.22975054670868661</c:v>
                </c:pt>
                <c:pt idx="441">
                  <c:v>0.45549813561977992</c:v>
                </c:pt>
                <c:pt idx="442">
                  <c:v>0.87050461063661144</c:v>
                </c:pt>
                <c:pt idx="443">
                  <c:v>8.7429447353117265E-2</c:v>
                </c:pt>
                <c:pt idx="444">
                  <c:v>3.9144552731138094E-2</c:v>
                </c:pt>
                <c:pt idx="445">
                  <c:v>0.56796522991351883</c:v>
                </c:pt>
                <c:pt idx="446">
                  <c:v>0.90191626929554125</c:v>
                </c:pt>
                <c:pt idx="447">
                  <c:v>0.84091372243951756</c:v>
                </c:pt>
                <c:pt idx="448">
                  <c:v>0.52709342253841074</c:v>
                </c:pt>
                <c:pt idx="449">
                  <c:v>0.59918961152103067</c:v>
                </c:pt>
                <c:pt idx="450">
                  <c:v>0.14162375599094409</c:v>
                </c:pt>
                <c:pt idx="451">
                  <c:v>0.73898397495668555</c:v>
                </c:pt>
                <c:pt idx="452">
                  <c:v>4.4532322875626681E-2</c:v>
                </c:pt>
                <c:pt idx="453">
                  <c:v>0.65899725438318457</c:v>
                </c:pt>
                <c:pt idx="454">
                  <c:v>0.31809891680722457</c:v>
                </c:pt>
                <c:pt idx="455">
                  <c:v>2.3868961744586529E-2</c:v>
                </c:pt>
                <c:pt idx="456">
                  <c:v>2.4340314709262512E-2</c:v>
                </c:pt>
                <c:pt idx="457">
                  <c:v>0.74505270676809521</c:v>
                </c:pt>
                <c:pt idx="458">
                  <c:v>0.1302599120448982</c:v>
                </c:pt>
                <c:pt idx="459">
                  <c:v>0.95554095641946613</c:v>
                </c:pt>
                <c:pt idx="460">
                  <c:v>0.66640034916880242</c:v>
                </c:pt>
                <c:pt idx="461">
                  <c:v>0.13054669578049083</c:v>
                </c:pt>
                <c:pt idx="462">
                  <c:v>0.88176135003736955</c:v>
                </c:pt>
                <c:pt idx="463">
                  <c:v>0.79182569578431405</c:v>
                </c:pt>
                <c:pt idx="464">
                  <c:v>0.93923753931683041</c:v>
                </c:pt>
                <c:pt idx="465">
                  <c:v>0.89512298126543022</c:v>
                </c:pt>
                <c:pt idx="466">
                  <c:v>0.40165667780013181</c:v>
                </c:pt>
                <c:pt idx="467">
                  <c:v>0.37998945363699932</c:v>
                </c:pt>
                <c:pt idx="468">
                  <c:v>0.8967683782770538</c:v>
                </c:pt>
                <c:pt idx="469">
                  <c:v>0.93092911013508639</c:v>
                </c:pt>
                <c:pt idx="470">
                  <c:v>0.88211118501463481</c:v>
                </c:pt>
                <c:pt idx="471">
                  <c:v>0.82895552784448701</c:v>
                </c:pt>
                <c:pt idx="472">
                  <c:v>0.77068532260599576</c:v>
                </c:pt>
                <c:pt idx="473">
                  <c:v>0.17589425012807824</c:v>
                </c:pt>
                <c:pt idx="474">
                  <c:v>0.52709342253841074</c:v>
                </c:pt>
                <c:pt idx="475">
                  <c:v>0.49673233562938324</c:v>
                </c:pt>
                <c:pt idx="476">
                  <c:v>0.52411705118755036</c:v>
                </c:pt>
                <c:pt idx="477">
                  <c:v>0.39811246150112212</c:v>
                </c:pt>
                <c:pt idx="478">
                  <c:v>0.37020250682979811</c:v>
                </c:pt>
                <c:pt idx="479">
                  <c:v>0.90879759215720568</c:v>
                </c:pt>
                <c:pt idx="480">
                  <c:v>0.96548198071227043</c:v>
                </c:pt>
                <c:pt idx="481">
                  <c:v>9.3653630350715791E-2</c:v>
                </c:pt>
                <c:pt idx="482">
                  <c:v>0.14556900581764962</c:v>
                </c:pt>
                <c:pt idx="483">
                  <c:v>6.88830704144726E-2</c:v>
                </c:pt>
                <c:pt idx="484">
                  <c:v>0.10045127201720598</c:v>
                </c:pt>
                <c:pt idx="485">
                  <c:v>0.28269304127080458</c:v>
                </c:pt>
                <c:pt idx="486">
                  <c:v>0.74559287428422127</c:v>
                </c:pt>
                <c:pt idx="487">
                  <c:v>0.42590369405474948</c:v>
                </c:pt>
                <c:pt idx="488">
                  <c:v>0.18440872215050808</c:v>
                </c:pt>
                <c:pt idx="489">
                  <c:v>8.9362363409074358E-2</c:v>
                </c:pt>
                <c:pt idx="490">
                  <c:v>0.25080856135646229</c:v>
                </c:pt>
                <c:pt idx="491">
                  <c:v>0.66983865160615641</c:v>
                </c:pt>
                <c:pt idx="492">
                  <c:v>0.70228198541159736</c:v>
                </c:pt>
                <c:pt idx="493">
                  <c:v>0.13099399703556922</c:v>
                </c:pt>
                <c:pt idx="494">
                  <c:v>0.15060121736164483</c:v>
                </c:pt>
                <c:pt idx="495">
                  <c:v>8.8654774905030792E-2</c:v>
                </c:pt>
                <c:pt idx="496">
                  <c:v>5.0956300062409705E-2</c:v>
                </c:pt>
                <c:pt idx="497">
                  <c:v>0.31657554047085718</c:v>
                </c:pt>
                <c:pt idx="498">
                  <c:v>0.22414459454593205</c:v>
                </c:pt>
                <c:pt idx="499">
                  <c:v>0.20522448332112184</c:v>
                </c:pt>
                <c:pt idx="500">
                  <c:v>0.18454131521223638</c:v>
                </c:pt>
                <c:pt idx="501">
                  <c:v>0.15355011625155102</c:v>
                </c:pt>
                <c:pt idx="502">
                  <c:v>0.21823348461181538</c:v>
                </c:pt>
                <c:pt idx="503">
                  <c:v>8.5558088877041152E-2</c:v>
                </c:pt>
                <c:pt idx="504">
                  <c:v>8.790886970819807E-2</c:v>
                </c:pt>
                <c:pt idx="505">
                  <c:v>6.0326899113319857E-2</c:v>
                </c:pt>
                <c:pt idx="506">
                  <c:v>0.24713978053633062</c:v>
                </c:pt>
                <c:pt idx="507">
                  <c:v>0.13960430777607019</c:v>
                </c:pt>
                <c:pt idx="508">
                  <c:v>0.18725676926146567</c:v>
                </c:pt>
                <c:pt idx="509">
                  <c:v>0.17627507250869678</c:v>
                </c:pt>
                <c:pt idx="510">
                  <c:v>0.23320585654540499</c:v>
                </c:pt>
                <c:pt idx="511">
                  <c:v>2.4497351393859407E-2</c:v>
                </c:pt>
                <c:pt idx="512">
                  <c:v>0.12331226697863984</c:v>
                </c:pt>
                <c:pt idx="513">
                  <c:v>0.27290379029005907</c:v>
                </c:pt>
                <c:pt idx="514">
                  <c:v>0.2252060589297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D9-4257-BF84-6FA9AFCB4C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0391720"/>
        <c:axId val="610390080"/>
      </c:barChart>
      <c:catAx>
        <c:axId val="610391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/z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0390080"/>
        <c:crosses val="autoZero"/>
        <c:auto val="1"/>
        <c:lblAlgn val="ctr"/>
        <c:lblOffset val="100"/>
        <c:noMultiLvlLbl val="0"/>
      </c:catAx>
      <c:valAx>
        <c:axId val="610390080"/>
        <c:scaling>
          <c:orientation val="minMax"/>
          <c:min val="1.0000000000000002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</a:t>
                </a:r>
                <a:r>
                  <a:rPr lang="en-GB" baseline="0"/>
                  <a:t> values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0391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-values summary - Kruskal-Wallis</a:t>
            </a:r>
            <a:endParaRPr lang="en-GB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rridge p Values'!$B$3</c:f>
              <c:strCache>
                <c:ptCount val="1"/>
                <c:pt idx="0">
                  <c:v>Kruskal-Walli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Porridge p Values'!$A$4:$A$508</c:f>
              <c:strCache>
                <c:ptCount val="505"/>
                <c:pt idx="0">
                  <c:v>Mz_16.026</c:v>
                </c:pt>
                <c:pt idx="1">
                  <c:v>Mz_17.025</c:v>
                </c:pt>
                <c:pt idx="2">
                  <c:v>Mz_25.006</c:v>
                </c:pt>
                <c:pt idx="3">
                  <c:v>Mz_26.015</c:v>
                </c:pt>
                <c:pt idx="4">
                  <c:v>Mz_27.022</c:v>
                </c:pt>
                <c:pt idx="5">
                  <c:v>Mz_31.018</c:v>
                </c:pt>
                <c:pt idx="6">
                  <c:v>Mz_33.033</c:v>
                </c:pt>
                <c:pt idx="7">
                  <c:v>Mz_35.038</c:v>
                </c:pt>
                <c:pt idx="8">
                  <c:v>Mz_36.044</c:v>
                </c:pt>
                <c:pt idx="9">
                  <c:v>Mz_38.034</c:v>
                </c:pt>
                <c:pt idx="10">
                  <c:v>Mz_40.026</c:v>
                </c:pt>
                <c:pt idx="11">
                  <c:v>Mz_41.039</c:v>
                </c:pt>
                <c:pt idx="12">
                  <c:v>Mz_42.034</c:v>
                </c:pt>
                <c:pt idx="13">
                  <c:v>Mz_43.017</c:v>
                </c:pt>
                <c:pt idx="14">
                  <c:v>Mz_43.035</c:v>
                </c:pt>
                <c:pt idx="15">
                  <c:v>Mz_43.054</c:v>
                </c:pt>
                <c:pt idx="16">
                  <c:v>Mz_44.022</c:v>
                </c:pt>
                <c:pt idx="17">
                  <c:v>Mz_44.057</c:v>
                </c:pt>
                <c:pt idx="18">
                  <c:v>Mz_45.033</c:v>
                </c:pt>
                <c:pt idx="19">
                  <c:v>Mz_46.035</c:v>
                </c:pt>
                <c:pt idx="20">
                  <c:v>Mz_47.049</c:v>
                </c:pt>
                <c:pt idx="21">
                  <c:v>Mz_48.004</c:v>
                </c:pt>
                <c:pt idx="22">
                  <c:v>Mz_48.052</c:v>
                </c:pt>
                <c:pt idx="23">
                  <c:v>Mz_49.011</c:v>
                </c:pt>
                <c:pt idx="24">
                  <c:v>Mz_50</c:v>
                </c:pt>
                <c:pt idx="25">
                  <c:v>Mz_50.011</c:v>
                </c:pt>
                <c:pt idx="26">
                  <c:v>Mz_51.044</c:v>
                </c:pt>
                <c:pt idx="27">
                  <c:v>Mz_52.047</c:v>
                </c:pt>
                <c:pt idx="28">
                  <c:v>Mz_53.002</c:v>
                </c:pt>
                <c:pt idx="29">
                  <c:v>Mz_53.047</c:v>
                </c:pt>
                <c:pt idx="30">
                  <c:v>Mz_54.001</c:v>
                </c:pt>
                <c:pt idx="31">
                  <c:v>Mz_54.034</c:v>
                </c:pt>
                <c:pt idx="32">
                  <c:v>Mz_56.044</c:v>
                </c:pt>
                <c:pt idx="33">
                  <c:v>Mz_56.059</c:v>
                </c:pt>
                <c:pt idx="34">
                  <c:v>Mz_57.069</c:v>
                </c:pt>
                <c:pt idx="35">
                  <c:v>Mz_58.04</c:v>
                </c:pt>
                <c:pt idx="36">
                  <c:v>Mz_58.072</c:v>
                </c:pt>
                <c:pt idx="37">
                  <c:v>Mz_59.05</c:v>
                </c:pt>
                <c:pt idx="38">
                  <c:v>Mz_60.048</c:v>
                </c:pt>
                <c:pt idx="39">
                  <c:v>Mz_62.028</c:v>
                </c:pt>
                <c:pt idx="40">
                  <c:v>Mz_63.026</c:v>
                </c:pt>
                <c:pt idx="41">
                  <c:v>Mz_63.042</c:v>
                </c:pt>
                <c:pt idx="42">
                  <c:v>Mz_64.028</c:v>
                </c:pt>
                <c:pt idx="43">
                  <c:v>Mz_64.046</c:v>
                </c:pt>
                <c:pt idx="44">
                  <c:v>Mz_65.022</c:v>
                </c:pt>
                <c:pt idx="45">
                  <c:v>Mz_65.059</c:v>
                </c:pt>
                <c:pt idx="46">
                  <c:v>Mz_66.019</c:v>
                </c:pt>
                <c:pt idx="47">
                  <c:v>Mz_66.062</c:v>
                </c:pt>
                <c:pt idx="48">
                  <c:v>Mz_67.02</c:v>
                </c:pt>
                <c:pt idx="49">
                  <c:v>Mz_67.054</c:v>
                </c:pt>
                <c:pt idx="50">
                  <c:v>Mz_68.055</c:v>
                </c:pt>
                <c:pt idx="51">
                  <c:v>Mz_69.07</c:v>
                </c:pt>
                <c:pt idx="52">
                  <c:v>Mz_70.073</c:v>
                </c:pt>
                <c:pt idx="53">
                  <c:v>Mz_71.049</c:v>
                </c:pt>
                <c:pt idx="54">
                  <c:v>Mz_71.085</c:v>
                </c:pt>
                <c:pt idx="55">
                  <c:v>Mz_72.054</c:v>
                </c:pt>
                <c:pt idx="56">
                  <c:v>Mz_72.089</c:v>
                </c:pt>
                <c:pt idx="57">
                  <c:v>Mz_73.064</c:v>
                </c:pt>
                <c:pt idx="58">
                  <c:v>Mz_74.067</c:v>
                </c:pt>
                <c:pt idx="59">
                  <c:v>Mz_75.044</c:v>
                </c:pt>
                <c:pt idx="60">
                  <c:v>Mz_75.079</c:v>
                </c:pt>
                <c:pt idx="61">
                  <c:v>Mz_75.945</c:v>
                </c:pt>
                <c:pt idx="62">
                  <c:v>Mz_76.045</c:v>
                </c:pt>
                <c:pt idx="63">
                  <c:v>Mz_76.075</c:v>
                </c:pt>
                <c:pt idx="64">
                  <c:v>Mz_77.059</c:v>
                </c:pt>
                <c:pt idx="65">
                  <c:v>Mz_77.94</c:v>
                </c:pt>
                <c:pt idx="66">
                  <c:v>Mz_77.999</c:v>
                </c:pt>
                <c:pt idx="67">
                  <c:v>Mz_78.059</c:v>
                </c:pt>
                <c:pt idx="68">
                  <c:v>Mz_78.967</c:v>
                </c:pt>
                <c:pt idx="69">
                  <c:v>Mz_79.04</c:v>
                </c:pt>
                <c:pt idx="70">
                  <c:v>Mz_79.05</c:v>
                </c:pt>
                <c:pt idx="71">
                  <c:v>Mz_80.047</c:v>
                </c:pt>
                <c:pt idx="72">
                  <c:v>Mz_81.034</c:v>
                </c:pt>
                <c:pt idx="73">
                  <c:v>Mz_81.069</c:v>
                </c:pt>
                <c:pt idx="74">
                  <c:v>Mz_82.04</c:v>
                </c:pt>
                <c:pt idx="75">
                  <c:v>Mz_82.074</c:v>
                </c:pt>
                <c:pt idx="76">
                  <c:v>Mz_83.049</c:v>
                </c:pt>
                <c:pt idx="77">
                  <c:v>Mz_83.085</c:v>
                </c:pt>
                <c:pt idx="78">
                  <c:v>Mz_84.052</c:v>
                </c:pt>
                <c:pt idx="79">
                  <c:v>Mz_84.088</c:v>
                </c:pt>
                <c:pt idx="80">
                  <c:v>Mz_85.028</c:v>
                </c:pt>
                <c:pt idx="81">
                  <c:v>Mz_85.064</c:v>
                </c:pt>
                <c:pt idx="82">
                  <c:v>Mz_85.101</c:v>
                </c:pt>
                <c:pt idx="83">
                  <c:v>Mz_86.005</c:v>
                </c:pt>
                <c:pt idx="84">
                  <c:v>Mz_86.067</c:v>
                </c:pt>
                <c:pt idx="85">
                  <c:v>Mz_86.104</c:v>
                </c:pt>
                <c:pt idx="86">
                  <c:v>Mz_87.044</c:v>
                </c:pt>
                <c:pt idx="87">
                  <c:v>Mz_87.08</c:v>
                </c:pt>
                <c:pt idx="88">
                  <c:v>Mz_88.046</c:v>
                </c:pt>
                <c:pt idx="89">
                  <c:v>Mz_88.082</c:v>
                </c:pt>
                <c:pt idx="90">
                  <c:v>Mz_89.059</c:v>
                </c:pt>
                <c:pt idx="91">
                  <c:v>Mz_89.946</c:v>
                </c:pt>
                <c:pt idx="92">
                  <c:v>Mz_90.018</c:v>
                </c:pt>
                <c:pt idx="93">
                  <c:v>Mz_90.063</c:v>
                </c:pt>
                <c:pt idx="94">
                  <c:v>Mz_91.058</c:v>
                </c:pt>
                <c:pt idx="95">
                  <c:v>Mz_91.072</c:v>
                </c:pt>
                <c:pt idx="96">
                  <c:v>Mz_91.946</c:v>
                </c:pt>
                <c:pt idx="97">
                  <c:v>Mz_92.061</c:v>
                </c:pt>
                <c:pt idx="98">
                  <c:v>Mz_92.074</c:v>
                </c:pt>
                <c:pt idx="99">
                  <c:v>Mz_93.069</c:v>
                </c:pt>
                <c:pt idx="100">
                  <c:v>Mz_93.956</c:v>
                </c:pt>
                <c:pt idx="101">
                  <c:v>Mz_94.036</c:v>
                </c:pt>
                <c:pt idx="102">
                  <c:v>Mz_94.073</c:v>
                </c:pt>
                <c:pt idx="103">
                  <c:v>Mz_95</c:v>
                </c:pt>
                <c:pt idx="104">
                  <c:v>Mz_95.047</c:v>
                </c:pt>
                <c:pt idx="105">
                  <c:v>Mz_95.085</c:v>
                </c:pt>
                <c:pt idx="106">
                  <c:v>Mz_95.951</c:v>
                </c:pt>
                <c:pt idx="107">
                  <c:v>Mz_96.001</c:v>
                </c:pt>
                <c:pt idx="108">
                  <c:v>Mz_96.05</c:v>
                </c:pt>
                <c:pt idx="109">
                  <c:v>Mz_96.09</c:v>
                </c:pt>
                <c:pt idx="110">
                  <c:v>Mz_96.994</c:v>
                </c:pt>
                <c:pt idx="111">
                  <c:v>Mz_97.028</c:v>
                </c:pt>
                <c:pt idx="112">
                  <c:v>Mz_97.064</c:v>
                </c:pt>
                <c:pt idx="113">
                  <c:v>Mz_97.102</c:v>
                </c:pt>
                <c:pt idx="114">
                  <c:v>Mz_97.946</c:v>
                </c:pt>
                <c:pt idx="115">
                  <c:v>Mz_98.027</c:v>
                </c:pt>
                <c:pt idx="116">
                  <c:v>Mz_98.068</c:v>
                </c:pt>
                <c:pt idx="117">
                  <c:v>Mz_98.104</c:v>
                </c:pt>
                <c:pt idx="118">
                  <c:v>Mz_99.044</c:v>
                </c:pt>
                <c:pt idx="119">
                  <c:v>Mz_99.08</c:v>
                </c:pt>
                <c:pt idx="120">
                  <c:v>Mz_99.116</c:v>
                </c:pt>
                <c:pt idx="121">
                  <c:v>Mz_100.024</c:v>
                </c:pt>
                <c:pt idx="122">
                  <c:v>Mz_100.044</c:v>
                </c:pt>
                <c:pt idx="123">
                  <c:v>Mz_100.081</c:v>
                </c:pt>
                <c:pt idx="124">
                  <c:v>Mz_100.119</c:v>
                </c:pt>
                <c:pt idx="125">
                  <c:v>Mz_101.06</c:v>
                </c:pt>
                <c:pt idx="126">
                  <c:v>Mz_101.095</c:v>
                </c:pt>
                <c:pt idx="127">
                  <c:v>Mz_102.063</c:v>
                </c:pt>
                <c:pt idx="128">
                  <c:v>Mz_102.098</c:v>
                </c:pt>
                <c:pt idx="129">
                  <c:v>Mz_103.039</c:v>
                </c:pt>
                <c:pt idx="130">
                  <c:v>Mz_103.075</c:v>
                </c:pt>
                <c:pt idx="131">
                  <c:v>Mz_103.945</c:v>
                </c:pt>
                <c:pt idx="132">
                  <c:v>Mz_104.047</c:v>
                </c:pt>
                <c:pt idx="133">
                  <c:v>Mz_104.06</c:v>
                </c:pt>
                <c:pt idx="134">
                  <c:v>Mz_104.073</c:v>
                </c:pt>
                <c:pt idx="135">
                  <c:v>Mz_105.073</c:v>
                </c:pt>
                <c:pt idx="136">
                  <c:v>Mz_105.086</c:v>
                </c:pt>
                <c:pt idx="137">
                  <c:v>Mz_106.078</c:v>
                </c:pt>
                <c:pt idx="138">
                  <c:v>Mz_107.049</c:v>
                </c:pt>
                <c:pt idx="139">
                  <c:v>Mz_107.084</c:v>
                </c:pt>
                <c:pt idx="140">
                  <c:v>Mz_108.048</c:v>
                </c:pt>
                <c:pt idx="141">
                  <c:v>Mz_108.09</c:v>
                </c:pt>
                <c:pt idx="142">
                  <c:v>Mz_108.959</c:v>
                </c:pt>
                <c:pt idx="143">
                  <c:v>Mz_109.101</c:v>
                </c:pt>
                <c:pt idx="144">
                  <c:v>Mz_109.955</c:v>
                </c:pt>
                <c:pt idx="145">
                  <c:v>Mz_110.105</c:v>
                </c:pt>
                <c:pt idx="146">
                  <c:v>Mz_111.047</c:v>
                </c:pt>
                <c:pt idx="147">
                  <c:v>Mz_111.079</c:v>
                </c:pt>
                <c:pt idx="148">
                  <c:v>Mz_111.116</c:v>
                </c:pt>
                <c:pt idx="149">
                  <c:v>Mz_112.047</c:v>
                </c:pt>
                <c:pt idx="150">
                  <c:v>Mz_112.082</c:v>
                </c:pt>
                <c:pt idx="151">
                  <c:v>Mz_112.121</c:v>
                </c:pt>
                <c:pt idx="152">
                  <c:v>Mz_113.056</c:v>
                </c:pt>
                <c:pt idx="153">
                  <c:v>Mz_113.096</c:v>
                </c:pt>
                <c:pt idx="154">
                  <c:v>Mz_113.131</c:v>
                </c:pt>
                <c:pt idx="155">
                  <c:v>Mz_114.025</c:v>
                </c:pt>
                <c:pt idx="156">
                  <c:v>Mz_114.058</c:v>
                </c:pt>
                <c:pt idx="157">
                  <c:v>Mz_114.098</c:v>
                </c:pt>
                <c:pt idx="158">
                  <c:v>Mz_114.134</c:v>
                </c:pt>
                <c:pt idx="159">
                  <c:v>Mz_115.075</c:v>
                </c:pt>
                <c:pt idx="160">
                  <c:v>Mz_115.111</c:v>
                </c:pt>
                <c:pt idx="161">
                  <c:v>Mz_116.042</c:v>
                </c:pt>
                <c:pt idx="162">
                  <c:v>Mz_116.075</c:v>
                </c:pt>
                <c:pt idx="163">
                  <c:v>Mz_116.114</c:v>
                </c:pt>
                <c:pt idx="164">
                  <c:v>Mz_116.906</c:v>
                </c:pt>
                <c:pt idx="165">
                  <c:v>Mz_117.053</c:v>
                </c:pt>
                <c:pt idx="166">
                  <c:v>Mz_117.09</c:v>
                </c:pt>
                <c:pt idx="167">
                  <c:v>Mz_118.053</c:v>
                </c:pt>
                <c:pt idx="168">
                  <c:v>Mz_118.066</c:v>
                </c:pt>
                <c:pt idx="169">
                  <c:v>Mz_118.078</c:v>
                </c:pt>
                <c:pt idx="170">
                  <c:v>Mz_118.091</c:v>
                </c:pt>
                <c:pt idx="171">
                  <c:v>Mz_118.119</c:v>
                </c:pt>
                <c:pt idx="172">
                  <c:v>Mz_119.088</c:v>
                </c:pt>
                <c:pt idx="173">
                  <c:v>Mz_119.104</c:v>
                </c:pt>
                <c:pt idx="174">
                  <c:v>Mz_119.951</c:v>
                </c:pt>
                <c:pt idx="175">
                  <c:v>Mz_120.094</c:v>
                </c:pt>
                <c:pt idx="176">
                  <c:v>Mz_120.898</c:v>
                </c:pt>
                <c:pt idx="177">
                  <c:v>Mz_120.958</c:v>
                </c:pt>
                <c:pt idx="178">
                  <c:v>Mz_121.066</c:v>
                </c:pt>
                <c:pt idx="179">
                  <c:v>Mz_121.1</c:v>
                </c:pt>
                <c:pt idx="180">
                  <c:v>Mz_121.952</c:v>
                </c:pt>
                <c:pt idx="181">
                  <c:v>Mz_122.012</c:v>
                </c:pt>
                <c:pt idx="182">
                  <c:v>Mz_122.064</c:v>
                </c:pt>
                <c:pt idx="183">
                  <c:v>Mz_122.105</c:v>
                </c:pt>
                <c:pt idx="184">
                  <c:v>Mz_123.044</c:v>
                </c:pt>
                <c:pt idx="185">
                  <c:v>Mz_123.117</c:v>
                </c:pt>
                <c:pt idx="186">
                  <c:v>Mz_123.946</c:v>
                </c:pt>
                <c:pt idx="187">
                  <c:v>Mz_124.121</c:v>
                </c:pt>
                <c:pt idx="188">
                  <c:v>Mz_125.097</c:v>
                </c:pt>
                <c:pt idx="189">
                  <c:v>Mz_125.132</c:v>
                </c:pt>
                <c:pt idx="190">
                  <c:v>Mz_125.961</c:v>
                </c:pt>
                <c:pt idx="191">
                  <c:v>Mz_126.136</c:v>
                </c:pt>
                <c:pt idx="192">
                  <c:v>Mz_126.969</c:v>
                </c:pt>
                <c:pt idx="193">
                  <c:v>Mz_127.112</c:v>
                </c:pt>
                <c:pt idx="194">
                  <c:v>Mz_128.065</c:v>
                </c:pt>
                <c:pt idx="195">
                  <c:v>Mz_128.115</c:v>
                </c:pt>
                <c:pt idx="196">
                  <c:v>Mz_129.074</c:v>
                </c:pt>
                <c:pt idx="197">
                  <c:v>Mz_129.127</c:v>
                </c:pt>
                <c:pt idx="198">
                  <c:v>Mz_130.058</c:v>
                </c:pt>
                <c:pt idx="199">
                  <c:v>Mz_130.076</c:v>
                </c:pt>
                <c:pt idx="200">
                  <c:v>Mz_130.129</c:v>
                </c:pt>
                <c:pt idx="201">
                  <c:v>Mz_131.104</c:v>
                </c:pt>
                <c:pt idx="202">
                  <c:v>Mz_132.036</c:v>
                </c:pt>
                <c:pt idx="203">
                  <c:v>Mz_132.066</c:v>
                </c:pt>
                <c:pt idx="204">
                  <c:v>Mz_132.101</c:v>
                </c:pt>
                <c:pt idx="205">
                  <c:v>Mz_132.129</c:v>
                </c:pt>
                <c:pt idx="206">
                  <c:v>Mz_133.102</c:v>
                </c:pt>
                <c:pt idx="207">
                  <c:v>Mz_133.119</c:v>
                </c:pt>
                <c:pt idx="208">
                  <c:v>Mz_134.018</c:v>
                </c:pt>
                <c:pt idx="209">
                  <c:v>Mz_134.06</c:v>
                </c:pt>
                <c:pt idx="210">
                  <c:v>Mz_134.109</c:v>
                </c:pt>
                <c:pt idx="211">
                  <c:v>Mz_134.12</c:v>
                </c:pt>
                <c:pt idx="212">
                  <c:v>Mz_135.115</c:v>
                </c:pt>
                <c:pt idx="213">
                  <c:v>Mz_136.022</c:v>
                </c:pt>
                <c:pt idx="214">
                  <c:v>Mz_136.079</c:v>
                </c:pt>
                <c:pt idx="215">
                  <c:v>Mz_136.12</c:v>
                </c:pt>
                <c:pt idx="216">
                  <c:v>Mz_137.133</c:v>
                </c:pt>
                <c:pt idx="217">
                  <c:v>Mz_137.961</c:v>
                </c:pt>
                <c:pt idx="218">
                  <c:v>Mz_138.054</c:v>
                </c:pt>
                <c:pt idx="219">
                  <c:v>Mz_138.096</c:v>
                </c:pt>
                <c:pt idx="220">
                  <c:v>Mz_138.136</c:v>
                </c:pt>
                <c:pt idx="221">
                  <c:v>Mz_139.112</c:v>
                </c:pt>
                <c:pt idx="222">
                  <c:v>Mz_139.146</c:v>
                </c:pt>
                <c:pt idx="223">
                  <c:v>Mz_139.965</c:v>
                </c:pt>
                <c:pt idx="224">
                  <c:v>Mz_140.031</c:v>
                </c:pt>
                <c:pt idx="225">
                  <c:v>Mz_140.115</c:v>
                </c:pt>
                <c:pt idx="226">
                  <c:v>Mz_140.151</c:v>
                </c:pt>
                <c:pt idx="227">
                  <c:v>Mz_141.128</c:v>
                </c:pt>
                <c:pt idx="228">
                  <c:v>Mz_141.957</c:v>
                </c:pt>
                <c:pt idx="229">
                  <c:v>Mz_142.086</c:v>
                </c:pt>
                <c:pt idx="230">
                  <c:v>Mz_142.13</c:v>
                </c:pt>
                <c:pt idx="231">
                  <c:v>Mz_143.143</c:v>
                </c:pt>
                <c:pt idx="232">
                  <c:v>Mz_143.97</c:v>
                </c:pt>
                <c:pt idx="233">
                  <c:v>Mz_144.145</c:v>
                </c:pt>
                <c:pt idx="234">
                  <c:v>Mz_145.122</c:v>
                </c:pt>
                <c:pt idx="235">
                  <c:v>Mz_146.117</c:v>
                </c:pt>
                <c:pt idx="236">
                  <c:v>Mz_146.132</c:v>
                </c:pt>
                <c:pt idx="237">
                  <c:v>Mz_146.976</c:v>
                </c:pt>
                <c:pt idx="238">
                  <c:v>Mz_147.068</c:v>
                </c:pt>
                <c:pt idx="239">
                  <c:v>Mz_147.134</c:v>
                </c:pt>
                <c:pt idx="240">
                  <c:v>Mz_148.04</c:v>
                </c:pt>
                <c:pt idx="241">
                  <c:v>Mz_148.129</c:v>
                </c:pt>
                <c:pt idx="242">
                  <c:v>Mz_148.973</c:v>
                </c:pt>
                <c:pt idx="243">
                  <c:v>Mz_149.023</c:v>
                </c:pt>
                <c:pt idx="244">
                  <c:v>Mz_149.129</c:v>
                </c:pt>
                <c:pt idx="245">
                  <c:v>Mz_150.055</c:v>
                </c:pt>
                <c:pt idx="246">
                  <c:v>Mz_150.1</c:v>
                </c:pt>
                <c:pt idx="247">
                  <c:v>Mz_150.114</c:v>
                </c:pt>
                <c:pt idx="248">
                  <c:v>Mz_150.133</c:v>
                </c:pt>
                <c:pt idx="249">
                  <c:v>Mz_151.113</c:v>
                </c:pt>
                <c:pt idx="250">
                  <c:v>Mz_151.145</c:v>
                </c:pt>
                <c:pt idx="251">
                  <c:v>Mz_152.118</c:v>
                </c:pt>
                <c:pt idx="252">
                  <c:v>Mz_152.138</c:v>
                </c:pt>
                <c:pt idx="253">
                  <c:v>Mz_152.148</c:v>
                </c:pt>
                <c:pt idx="254">
                  <c:v>Mz_153.058</c:v>
                </c:pt>
                <c:pt idx="255">
                  <c:v>Mz_153.127</c:v>
                </c:pt>
                <c:pt idx="256">
                  <c:v>Mz_153.14</c:v>
                </c:pt>
                <c:pt idx="257">
                  <c:v>Mz_153.155</c:v>
                </c:pt>
                <c:pt idx="258">
                  <c:v>Mz_153.99</c:v>
                </c:pt>
                <c:pt idx="259">
                  <c:v>Mz_154.054</c:v>
                </c:pt>
                <c:pt idx="260">
                  <c:v>Mz_154.13</c:v>
                </c:pt>
                <c:pt idx="261">
                  <c:v>Mz_154.159</c:v>
                </c:pt>
                <c:pt idx="262">
                  <c:v>Mz_155.139</c:v>
                </c:pt>
                <c:pt idx="263">
                  <c:v>Mz_155.178</c:v>
                </c:pt>
                <c:pt idx="264">
                  <c:v>Mz_156.113</c:v>
                </c:pt>
                <c:pt idx="265">
                  <c:v>Mz_156.145</c:v>
                </c:pt>
                <c:pt idx="266">
                  <c:v>Mz_156.181</c:v>
                </c:pt>
                <c:pt idx="267">
                  <c:v>Mz_157.159</c:v>
                </c:pt>
                <c:pt idx="268">
                  <c:v>Mz_158.162</c:v>
                </c:pt>
                <c:pt idx="269">
                  <c:v>Mz_159.138</c:v>
                </c:pt>
                <c:pt idx="270">
                  <c:v>Mz_160.127</c:v>
                </c:pt>
                <c:pt idx="271">
                  <c:v>Mz_160.166</c:v>
                </c:pt>
                <c:pt idx="272">
                  <c:v>Mz_161.135</c:v>
                </c:pt>
                <c:pt idx="273">
                  <c:v>Mz_161.153</c:v>
                </c:pt>
                <c:pt idx="274">
                  <c:v>Mz_162.138</c:v>
                </c:pt>
                <c:pt idx="275">
                  <c:v>Mz_162.157</c:v>
                </c:pt>
                <c:pt idx="276">
                  <c:v>Mz_163.075</c:v>
                </c:pt>
                <c:pt idx="277">
                  <c:v>Mz_163.136</c:v>
                </c:pt>
                <c:pt idx="278">
                  <c:v>Mz_163.148</c:v>
                </c:pt>
                <c:pt idx="279">
                  <c:v>Mz_164.138</c:v>
                </c:pt>
                <c:pt idx="280">
                  <c:v>Mz_164.152</c:v>
                </c:pt>
                <c:pt idx="281">
                  <c:v>Mz_165.09</c:v>
                </c:pt>
                <c:pt idx="282">
                  <c:v>Mz_165.164</c:v>
                </c:pt>
                <c:pt idx="283">
                  <c:v>Mz_166.167</c:v>
                </c:pt>
                <c:pt idx="284">
                  <c:v>Mz_167.06</c:v>
                </c:pt>
                <c:pt idx="285">
                  <c:v>Mz_167.107</c:v>
                </c:pt>
                <c:pt idx="286">
                  <c:v>Mz_167.119</c:v>
                </c:pt>
                <c:pt idx="287">
                  <c:v>Mz_167.177</c:v>
                </c:pt>
                <c:pt idx="288">
                  <c:v>Mz_168.056</c:v>
                </c:pt>
                <c:pt idx="289">
                  <c:v>Mz_168.104</c:v>
                </c:pt>
                <c:pt idx="290">
                  <c:v>Mz_168.122</c:v>
                </c:pt>
                <c:pt idx="291">
                  <c:v>Mz_168.185</c:v>
                </c:pt>
                <c:pt idx="292">
                  <c:v>Mz_169.123</c:v>
                </c:pt>
                <c:pt idx="293">
                  <c:v>Mz_169.155</c:v>
                </c:pt>
                <c:pt idx="294">
                  <c:v>Mz_169.195</c:v>
                </c:pt>
                <c:pt idx="295">
                  <c:v>Mz_170.128</c:v>
                </c:pt>
                <c:pt idx="296">
                  <c:v>Mz_170.159</c:v>
                </c:pt>
                <c:pt idx="297">
                  <c:v>Mz_170.199</c:v>
                </c:pt>
                <c:pt idx="298">
                  <c:v>Mz_171.173</c:v>
                </c:pt>
                <c:pt idx="299">
                  <c:v>Mz_172.138</c:v>
                </c:pt>
                <c:pt idx="300">
                  <c:v>Mz_172.174</c:v>
                </c:pt>
                <c:pt idx="301">
                  <c:v>Mz_173.062</c:v>
                </c:pt>
                <c:pt idx="302">
                  <c:v>Mz_173.148</c:v>
                </c:pt>
                <c:pt idx="303">
                  <c:v>Mz_174.034</c:v>
                </c:pt>
                <c:pt idx="304">
                  <c:v>Mz_174.181</c:v>
                </c:pt>
                <c:pt idx="305">
                  <c:v>Mz_175.166</c:v>
                </c:pt>
                <c:pt idx="306">
                  <c:v>Mz_176.169</c:v>
                </c:pt>
                <c:pt idx="307">
                  <c:v>Mz_177.162</c:v>
                </c:pt>
                <c:pt idx="308">
                  <c:v>Mz_178.166</c:v>
                </c:pt>
                <c:pt idx="309">
                  <c:v>Mz_179.091</c:v>
                </c:pt>
                <c:pt idx="310">
                  <c:v>Mz_179.103</c:v>
                </c:pt>
                <c:pt idx="311">
                  <c:v>Mz_179.18</c:v>
                </c:pt>
                <c:pt idx="312">
                  <c:v>Mz_180.183</c:v>
                </c:pt>
                <c:pt idx="313">
                  <c:v>Mz_181.098</c:v>
                </c:pt>
                <c:pt idx="314">
                  <c:v>Mz_181.124</c:v>
                </c:pt>
                <c:pt idx="315">
                  <c:v>Mz_181.156</c:v>
                </c:pt>
                <c:pt idx="316">
                  <c:v>Mz_181.193</c:v>
                </c:pt>
                <c:pt idx="317">
                  <c:v>Mz_182.096</c:v>
                </c:pt>
                <c:pt idx="318">
                  <c:v>Mz_182.136</c:v>
                </c:pt>
                <c:pt idx="319">
                  <c:v>Mz_182.165</c:v>
                </c:pt>
                <c:pt idx="320">
                  <c:v>Mz_182.198</c:v>
                </c:pt>
                <c:pt idx="321">
                  <c:v>Mz_183.087</c:v>
                </c:pt>
                <c:pt idx="322">
                  <c:v>Mz_183.099</c:v>
                </c:pt>
                <c:pt idx="323">
                  <c:v>Mz_183.179</c:v>
                </c:pt>
                <c:pt idx="324">
                  <c:v>Mz_183.207</c:v>
                </c:pt>
                <c:pt idx="325">
                  <c:v>Mz_184.185</c:v>
                </c:pt>
                <c:pt idx="326">
                  <c:v>Mz_184.211</c:v>
                </c:pt>
                <c:pt idx="327">
                  <c:v>Mz_185.126</c:v>
                </c:pt>
                <c:pt idx="328">
                  <c:v>Mz_185.188</c:v>
                </c:pt>
                <c:pt idx="329">
                  <c:v>Mz_186.15</c:v>
                </c:pt>
                <c:pt idx="330">
                  <c:v>Mz_186.164</c:v>
                </c:pt>
                <c:pt idx="331">
                  <c:v>Mz_186.187</c:v>
                </c:pt>
                <c:pt idx="332">
                  <c:v>Mz_186.215</c:v>
                </c:pt>
                <c:pt idx="333">
                  <c:v>Mz_187.079</c:v>
                </c:pt>
                <c:pt idx="334">
                  <c:v>Mz_187.097</c:v>
                </c:pt>
                <c:pt idx="335">
                  <c:v>Mz_187.126</c:v>
                </c:pt>
                <c:pt idx="336">
                  <c:v>Mz_187.16</c:v>
                </c:pt>
                <c:pt idx="337">
                  <c:v>Mz_188.13</c:v>
                </c:pt>
                <c:pt idx="338">
                  <c:v>Mz_188.147</c:v>
                </c:pt>
                <c:pt idx="339">
                  <c:v>Mz_188.175</c:v>
                </c:pt>
                <c:pt idx="340">
                  <c:v>Mz_188.192</c:v>
                </c:pt>
                <c:pt idx="341">
                  <c:v>Mz_189.179</c:v>
                </c:pt>
                <c:pt idx="342">
                  <c:v>Mz_190.175</c:v>
                </c:pt>
                <c:pt idx="343">
                  <c:v>Mz_191.172</c:v>
                </c:pt>
                <c:pt idx="344">
                  <c:v>Mz_192.183</c:v>
                </c:pt>
                <c:pt idx="345">
                  <c:v>Mz_193.16</c:v>
                </c:pt>
                <c:pt idx="346">
                  <c:v>Mz_193.197</c:v>
                </c:pt>
                <c:pt idx="347">
                  <c:v>Mz_194.161</c:v>
                </c:pt>
                <c:pt idx="348">
                  <c:v>Mz_194.2</c:v>
                </c:pt>
                <c:pt idx="349">
                  <c:v>Mz_195.176</c:v>
                </c:pt>
                <c:pt idx="350">
                  <c:v>Mz_196.179</c:v>
                </c:pt>
                <c:pt idx="351">
                  <c:v>Mz_197.127</c:v>
                </c:pt>
                <c:pt idx="352">
                  <c:v>Mz_197.169</c:v>
                </c:pt>
                <c:pt idx="353">
                  <c:v>Mz_197.196</c:v>
                </c:pt>
                <c:pt idx="354">
                  <c:v>Mz_197.222</c:v>
                </c:pt>
                <c:pt idx="355">
                  <c:v>Mz_198.124</c:v>
                </c:pt>
                <c:pt idx="356">
                  <c:v>Mz_198.224</c:v>
                </c:pt>
                <c:pt idx="357">
                  <c:v>Mz_199.096</c:v>
                </c:pt>
                <c:pt idx="358">
                  <c:v>Mz_199.126</c:v>
                </c:pt>
                <c:pt idx="359">
                  <c:v>Mz_199.176</c:v>
                </c:pt>
                <c:pt idx="360">
                  <c:v>Mz_199.2</c:v>
                </c:pt>
                <c:pt idx="361">
                  <c:v>Mz_200.181</c:v>
                </c:pt>
                <c:pt idx="362">
                  <c:v>Mz_200.199</c:v>
                </c:pt>
                <c:pt idx="363">
                  <c:v>Mz_201.11</c:v>
                </c:pt>
                <c:pt idx="364">
                  <c:v>Mz_201.155</c:v>
                </c:pt>
                <c:pt idx="365">
                  <c:v>Mz_201.178</c:v>
                </c:pt>
                <c:pt idx="366">
                  <c:v>Mz_202.186</c:v>
                </c:pt>
                <c:pt idx="367">
                  <c:v>Mz_202.211</c:v>
                </c:pt>
                <c:pt idx="368">
                  <c:v>Mz_203.188</c:v>
                </c:pt>
                <c:pt idx="369">
                  <c:v>Mz_204.189</c:v>
                </c:pt>
                <c:pt idx="370">
                  <c:v>Mz_205.195</c:v>
                </c:pt>
                <c:pt idx="371">
                  <c:v>Mz_206.199</c:v>
                </c:pt>
                <c:pt idx="372">
                  <c:v>Mz_207.211</c:v>
                </c:pt>
                <c:pt idx="373">
                  <c:v>Mz_208.189</c:v>
                </c:pt>
                <c:pt idx="374">
                  <c:v>Mz_208.215</c:v>
                </c:pt>
                <c:pt idx="375">
                  <c:v>Mz_209.154</c:v>
                </c:pt>
                <c:pt idx="376">
                  <c:v>Mz_209.22</c:v>
                </c:pt>
                <c:pt idx="377">
                  <c:v>Mz_210.149</c:v>
                </c:pt>
                <c:pt idx="378">
                  <c:v>Mz_210.217</c:v>
                </c:pt>
                <c:pt idx="379">
                  <c:v>Mz_211.172</c:v>
                </c:pt>
                <c:pt idx="380">
                  <c:v>Mz_211.237</c:v>
                </c:pt>
                <c:pt idx="381">
                  <c:v>Mz_212.2</c:v>
                </c:pt>
                <c:pt idx="382">
                  <c:v>Mz_213.162</c:v>
                </c:pt>
                <c:pt idx="383">
                  <c:v>Mz_213.214</c:v>
                </c:pt>
                <c:pt idx="384">
                  <c:v>Mz_214.201</c:v>
                </c:pt>
                <c:pt idx="385">
                  <c:v>Mz_214.223</c:v>
                </c:pt>
                <c:pt idx="386">
                  <c:v>Mz_215.117</c:v>
                </c:pt>
                <c:pt idx="387">
                  <c:v>Mz_215.144</c:v>
                </c:pt>
                <c:pt idx="388">
                  <c:v>Mz_215.165</c:v>
                </c:pt>
                <c:pt idx="389">
                  <c:v>Mz_215.18</c:v>
                </c:pt>
                <c:pt idx="390">
                  <c:v>Mz_217.167</c:v>
                </c:pt>
                <c:pt idx="391">
                  <c:v>Mz_217.193</c:v>
                </c:pt>
                <c:pt idx="392">
                  <c:v>Mz_218.196</c:v>
                </c:pt>
                <c:pt idx="393">
                  <c:v>Mz_218.21</c:v>
                </c:pt>
                <c:pt idx="394">
                  <c:v>Mz_219.202</c:v>
                </c:pt>
                <c:pt idx="395">
                  <c:v>Mz_220.182</c:v>
                </c:pt>
                <c:pt idx="396">
                  <c:v>Mz_220.206</c:v>
                </c:pt>
                <c:pt idx="397">
                  <c:v>Mz_221.156</c:v>
                </c:pt>
                <c:pt idx="398">
                  <c:v>Mz_221.223</c:v>
                </c:pt>
                <c:pt idx="399">
                  <c:v>Mz_222.146</c:v>
                </c:pt>
                <c:pt idx="400">
                  <c:v>Mz_222.221</c:v>
                </c:pt>
                <c:pt idx="401">
                  <c:v>Mz_223.065</c:v>
                </c:pt>
                <c:pt idx="402">
                  <c:v>Mz_224.066</c:v>
                </c:pt>
                <c:pt idx="403">
                  <c:v>Mz_225.046</c:v>
                </c:pt>
                <c:pt idx="404">
                  <c:v>Mz_225.255</c:v>
                </c:pt>
                <c:pt idx="405">
                  <c:v>Mz_226.046</c:v>
                </c:pt>
                <c:pt idx="406">
                  <c:v>Mz_227.037</c:v>
                </c:pt>
                <c:pt idx="407">
                  <c:v>Mz_227.167</c:v>
                </c:pt>
                <c:pt idx="408">
                  <c:v>Mz_227.23</c:v>
                </c:pt>
                <c:pt idx="409">
                  <c:v>Mz_229.148</c:v>
                </c:pt>
                <c:pt idx="410">
                  <c:v>Mz_229.176</c:v>
                </c:pt>
                <c:pt idx="411">
                  <c:v>Mz_229.194</c:v>
                </c:pt>
                <c:pt idx="412">
                  <c:v>Mz_231.21</c:v>
                </c:pt>
                <c:pt idx="413">
                  <c:v>Mz_233.217</c:v>
                </c:pt>
                <c:pt idx="414">
                  <c:v>Mz_235.21</c:v>
                </c:pt>
                <c:pt idx="415">
                  <c:v>Mz_236.214</c:v>
                </c:pt>
                <c:pt idx="416">
                  <c:v>Mz_237.168</c:v>
                </c:pt>
                <c:pt idx="417">
                  <c:v>Mz_237.184</c:v>
                </c:pt>
                <c:pt idx="418">
                  <c:v>Mz_237.255</c:v>
                </c:pt>
                <c:pt idx="419">
                  <c:v>Mz_239.094</c:v>
                </c:pt>
                <c:pt idx="420">
                  <c:v>Mz_239.271</c:v>
                </c:pt>
                <c:pt idx="421">
                  <c:v>Mz_240.087</c:v>
                </c:pt>
                <c:pt idx="422">
                  <c:v>Mz_241.077</c:v>
                </c:pt>
                <c:pt idx="423">
                  <c:v>Mz_241.226</c:v>
                </c:pt>
                <c:pt idx="424">
                  <c:v>Mz_243.054</c:v>
                </c:pt>
                <c:pt idx="425">
                  <c:v>Mz_243.269</c:v>
                </c:pt>
                <c:pt idx="426">
                  <c:v>Mz_244.268</c:v>
                </c:pt>
                <c:pt idx="427">
                  <c:v>Mz_245.225</c:v>
                </c:pt>
                <c:pt idx="428">
                  <c:v>Mz_245.242</c:v>
                </c:pt>
                <c:pt idx="429">
                  <c:v>Mz_247.24</c:v>
                </c:pt>
                <c:pt idx="430">
                  <c:v>Mz_248.237</c:v>
                </c:pt>
                <c:pt idx="431">
                  <c:v>Mz_249.183</c:v>
                </c:pt>
                <c:pt idx="432">
                  <c:v>Mz_249.207</c:v>
                </c:pt>
                <c:pt idx="433">
                  <c:v>Mz_249.237</c:v>
                </c:pt>
                <c:pt idx="434">
                  <c:v>Mz_249.254</c:v>
                </c:pt>
                <c:pt idx="435">
                  <c:v>Mz_251.176</c:v>
                </c:pt>
                <c:pt idx="436">
                  <c:v>Mz_251.195</c:v>
                </c:pt>
                <c:pt idx="437">
                  <c:v>Mz_251.27</c:v>
                </c:pt>
                <c:pt idx="438">
                  <c:v>Mz_252.153</c:v>
                </c:pt>
                <c:pt idx="439">
                  <c:v>Mz_252.171</c:v>
                </c:pt>
                <c:pt idx="440">
                  <c:v>Mz_253.288</c:v>
                </c:pt>
                <c:pt idx="441">
                  <c:v>Mz_254.294</c:v>
                </c:pt>
                <c:pt idx="442">
                  <c:v>Mz_255.219</c:v>
                </c:pt>
                <c:pt idx="443">
                  <c:v>Mz_255.237</c:v>
                </c:pt>
                <c:pt idx="444">
                  <c:v>Mz_255.255</c:v>
                </c:pt>
                <c:pt idx="445">
                  <c:v>Mz_256.78</c:v>
                </c:pt>
                <c:pt idx="446">
                  <c:v>Mz_257.233</c:v>
                </c:pt>
                <c:pt idx="447">
                  <c:v>Mz_258.777</c:v>
                </c:pt>
                <c:pt idx="448">
                  <c:v>Mz_259.237</c:v>
                </c:pt>
                <c:pt idx="449">
                  <c:v>Mz_260.29</c:v>
                </c:pt>
                <c:pt idx="450">
                  <c:v>Mz_261.258</c:v>
                </c:pt>
                <c:pt idx="451">
                  <c:v>Mz_263.267</c:v>
                </c:pt>
                <c:pt idx="452">
                  <c:v>Mz_265.284</c:v>
                </c:pt>
                <c:pt idx="453">
                  <c:v>Mz_267.304</c:v>
                </c:pt>
                <c:pt idx="454">
                  <c:v>Mz_269.279</c:v>
                </c:pt>
                <c:pt idx="455">
                  <c:v>Mz_271.236</c:v>
                </c:pt>
                <c:pt idx="456">
                  <c:v>Mz_271.26</c:v>
                </c:pt>
                <c:pt idx="457">
                  <c:v>Mz_273.248</c:v>
                </c:pt>
                <c:pt idx="458">
                  <c:v>Mz_275.241</c:v>
                </c:pt>
                <c:pt idx="459">
                  <c:v>Mz_275.259</c:v>
                </c:pt>
                <c:pt idx="460">
                  <c:v>Mz_277.073</c:v>
                </c:pt>
                <c:pt idx="461">
                  <c:v>Mz_279.093</c:v>
                </c:pt>
                <c:pt idx="462">
                  <c:v>Mz_280.093</c:v>
                </c:pt>
                <c:pt idx="463">
                  <c:v>Mz_281.312</c:v>
                </c:pt>
                <c:pt idx="464">
                  <c:v>Mz_283.03</c:v>
                </c:pt>
                <c:pt idx="465">
                  <c:v>Mz_284.034</c:v>
                </c:pt>
                <c:pt idx="466">
                  <c:v>Mz_287.223</c:v>
                </c:pt>
                <c:pt idx="467">
                  <c:v>Mz_288.22</c:v>
                </c:pt>
                <c:pt idx="468">
                  <c:v>Mz_289.271</c:v>
                </c:pt>
                <c:pt idx="469">
                  <c:v>Mz_289.291</c:v>
                </c:pt>
                <c:pt idx="470">
                  <c:v>Mz_293.11</c:v>
                </c:pt>
                <c:pt idx="471">
                  <c:v>Mz_297.083</c:v>
                </c:pt>
                <c:pt idx="472">
                  <c:v>Mz_298.083</c:v>
                </c:pt>
                <c:pt idx="473">
                  <c:v>Mz_299.066</c:v>
                </c:pt>
                <c:pt idx="474">
                  <c:v>Mz_300.066</c:v>
                </c:pt>
                <c:pt idx="475">
                  <c:v>Mz_301.048</c:v>
                </c:pt>
                <c:pt idx="476">
                  <c:v>Mz_302.046</c:v>
                </c:pt>
                <c:pt idx="477">
                  <c:v>Mz_303.008</c:v>
                </c:pt>
                <c:pt idx="478">
                  <c:v>Mz_303.04</c:v>
                </c:pt>
                <c:pt idx="479">
                  <c:v>Mz_304.229</c:v>
                </c:pt>
                <c:pt idx="480">
                  <c:v>Mz_304.256</c:v>
                </c:pt>
                <c:pt idx="481">
                  <c:v>Mz_316.096</c:v>
                </c:pt>
                <c:pt idx="482">
                  <c:v>Mz_317.081</c:v>
                </c:pt>
                <c:pt idx="483">
                  <c:v>Mz_355.074</c:v>
                </c:pt>
                <c:pt idx="484">
                  <c:v>Mz_356.073</c:v>
                </c:pt>
                <c:pt idx="485">
                  <c:v>Mz_357.073</c:v>
                </c:pt>
                <c:pt idx="486">
                  <c:v>Mz_358.074</c:v>
                </c:pt>
                <c:pt idx="487">
                  <c:v>Mz_359.044</c:v>
                </c:pt>
                <c:pt idx="488">
                  <c:v>Mz_371.104</c:v>
                </c:pt>
                <c:pt idx="489">
                  <c:v>Mz_372.105</c:v>
                </c:pt>
                <c:pt idx="490">
                  <c:v>Mz_373.088</c:v>
                </c:pt>
                <c:pt idx="491">
                  <c:v>Mz_374.087</c:v>
                </c:pt>
                <c:pt idx="492">
                  <c:v>Mz_375.083</c:v>
                </c:pt>
                <c:pt idx="493">
                  <c:v>Mz_376.085</c:v>
                </c:pt>
                <c:pt idx="494">
                  <c:v>Mz_377.071</c:v>
                </c:pt>
                <c:pt idx="495">
                  <c:v>Mz_379.978</c:v>
                </c:pt>
                <c:pt idx="496">
                  <c:v>Mz_383.039</c:v>
                </c:pt>
                <c:pt idx="497">
                  <c:v>Mz_388.132</c:v>
                </c:pt>
                <c:pt idx="498">
                  <c:v>Mz_389.13</c:v>
                </c:pt>
                <c:pt idx="499">
                  <c:v>Mz_390.121</c:v>
                </c:pt>
                <c:pt idx="500">
                  <c:v>Mz_401.047</c:v>
                </c:pt>
                <c:pt idx="501">
                  <c:v>Mz_429.089</c:v>
                </c:pt>
                <c:pt idx="502">
                  <c:v>Mz_445.116</c:v>
                </c:pt>
                <c:pt idx="503">
                  <c:v>Mz_447.105</c:v>
                </c:pt>
                <c:pt idx="504">
                  <c:v>Mz_448.089</c:v>
                </c:pt>
              </c:strCache>
            </c:strRef>
          </c:cat>
          <c:val>
            <c:numRef>
              <c:f>'Porridge p Values'!$B$4:$B$508</c:f>
              <c:numCache>
                <c:formatCode>0.000</c:formatCode>
                <c:ptCount val="505"/>
                <c:pt idx="0">
                  <c:v>0.37663946484777727</c:v>
                </c:pt>
                <c:pt idx="1">
                  <c:v>5.5659889508393588E-2</c:v>
                </c:pt>
                <c:pt idx="2">
                  <c:v>0.27138074612393648</c:v>
                </c:pt>
                <c:pt idx="3">
                  <c:v>5.5765340309860939E-2</c:v>
                </c:pt>
                <c:pt idx="4">
                  <c:v>0.60805384146191632</c:v>
                </c:pt>
                <c:pt idx="5">
                  <c:v>0.4956770127783775</c:v>
                </c:pt>
                <c:pt idx="6">
                  <c:v>0.44039044559881602</c:v>
                </c:pt>
                <c:pt idx="7">
                  <c:v>0.37663946484777877</c:v>
                </c:pt>
                <c:pt idx="8">
                  <c:v>0.38893423330231619</c:v>
                </c:pt>
                <c:pt idx="9">
                  <c:v>0.56749910103774603</c:v>
                </c:pt>
                <c:pt idx="10">
                  <c:v>0.44511424780702802</c:v>
                </c:pt>
                <c:pt idx="11">
                  <c:v>0.27436514131057549</c:v>
                </c:pt>
                <c:pt idx="12">
                  <c:v>5.1085344602477677E-2</c:v>
                </c:pt>
                <c:pt idx="13">
                  <c:v>0.28711096393674707</c:v>
                </c:pt>
                <c:pt idx="14">
                  <c:v>3.8237896701051599E-2</c:v>
                </c:pt>
                <c:pt idx="15">
                  <c:v>0.98608065440485282</c:v>
                </c:pt>
                <c:pt idx="16">
                  <c:v>0.4597428984881059</c:v>
                </c:pt>
                <c:pt idx="17">
                  <c:v>0.91321187054067088</c:v>
                </c:pt>
                <c:pt idx="18">
                  <c:v>0.17187985627148838</c:v>
                </c:pt>
                <c:pt idx="19">
                  <c:v>0.16670117281960081</c:v>
                </c:pt>
                <c:pt idx="20">
                  <c:v>2.1092281653799432E-2</c:v>
                </c:pt>
                <c:pt idx="21">
                  <c:v>5.8545894940225267E-2</c:v>
                </c:pt>
                <c:pt idx="22">
                  <c:v>1.491296235600971E-2</c:v>
                </c:pt>
                <c:pt idx="23">
                  <c:v>7.4871212715165225E-2</c:v>
                </c:pt>
                <c:pt idx="24">
                  <c:v>0.24169279176514954</c:v>
                </c:pt>
                <c:pt idx="25">
                  <c:v>7.2857776581464057E-2</c:v>
                </c:pt>
                <c:pt idx="26">
                  <c:v>0.37169874021259647</c:v>
                </c:pt>
                <c:pt idx="27">
                  <c:v>0.39415676480732775</c:v>
                </c:pt>
                <c:pt idx="28">
                  <c:v>0.87143614370850309</c:v>
                </c:pt>
                <c:pt idx="29">
                  <c:v>0.4068428669585088</c:v>
                </c:pt>
                <c:pt idx="30">
                  <c:v>6.623976879375873E-2</c:v>
                </c:pt>
                <c:pt idx="31">
                  <c:v>0.64171732995118869</c:v>
                </c:pt>
                <c:pt idx="32">
                  <c:v>0.61638593036664902</c:v>
                </c:pt>
                <c:pt idx="33">
                  <c:v>0.22928197850377113</c:v>
                </c:pt>
                <c:pt idx="34">
                  <c:v>0.66215844528330536</c:v>
                </c:pt>
                <c:pt idx="35">
                  <c:v>2.5624771123192162E-2</c:v>
                </c:pt>
                <c:pt idx="36">
                  <c:v>0.67661305554058759</c:v>
                </c:pt>
                <c:pt idx="37">
                  <c:v>0.61577084048037445</c:v>
                </c:pt>
                <c:pt idx="38">
                  <c:v>6.5315061341548006E-2</c:v>
                </c:pt>
                <c:pt idx="39">
                  <c:v>0.66575670731565384</c:v>
                </c:pt>
                <c:pt idx="40">
                  <c:v>8.974047635757218E-2</c:v>
                </c:pt>
                <c:pt idx="41">
                  <c:v>0.29111328292777133</c:v>
                </c:pt>
                <c:pt idx="42">
                  <c:v>0.10030236142854701</c:v>
                </c:pt>
                <c:pt idx="43">
                  <c:v>9.8312675382695169E-2</c:v>
                </c:pt>
                <c:pt idx="44">
                  <c:v>0.68527914101253806</c:v>
                </c:pt>
                <c:pt idx="45">
                  <c:v>1.1359146852653801E-2</c:v>
                </c:pt>
                <c:pt idx="46">
                  <c:v>9.9443046778614444E-2</c:v>
                </c:pt>
                <c:pt idx="47">
                  <c:v>1.451586297332751E-2</c:v>
                </c:pt>
                <c:pt idx="48">
                  <c:v>0.37487449455684618</c:v>
                </c:pt>
                <c:pt idx="49">
                  <c:v>0.6651133959796105</c:v>
                </c:pt>
                <c:pt idx="50">
                  <c:v>2.8171265395884101E-2</c:v>
                </c:pt>
                <c:pt idx="51">
                  <c:v>0.18454131521223638</c:v>
                </c:pt>
                <c:pt idx="52">
                  <c:v>9.6887294563381923E-2</c:v>
                </c:pt>
                <c:pt idx="53">
                  <c:v>0.88949627899846162</c:v>
                </c:pt>
                <c:pt idx="54">
                  <c:v>0.2191134751452502</c:v>
                </c:pt>
                <c:pt idx="55">
                  <c:v>0.59244701745087647</c:v>
                </c:pt>
                <c:pt idx="56">
                  <c:v>0.18955565482577083</c:v>
                </c:pt>
                <c:pt idx="57">
                  <c:v>0.18569419252250238</c:v>
                </c:pt>
                <c:pt idx="58">
                  <c:v>0.13331750252312374</c:v>
                </c:pt>
                <c:pt idx="59">
                  <c:v>0.10644870795850091</c:v>
                </c:pt>
                <c:pt idx="60">
                  <c:v>0.78418012547888638</c:v>
                </c:pt>
                <c:pt idx="61">
                  <c:v>0.73846797255559282</c:v>
                </c:pt>
                <c:pt idx="62">
                  <c:v>1.3042724702488018E-2</c:v>
                </c:pt>
                <c:pt idx="63">
                  <c:v>0.84348864843277149</c:v>
                </c:pt>
                <c:pt idx="64">
                  <c:v>0.20936274861317911</c:v>
                </c:pt>
                <c:pt idx="65">
                  <c:v>7.2229145426735863E-2</c:v>
                </c:pt>
                <c:pt idx="66">
                  <c:v>0.77177446745683531</c:v>
                </c:pt>
                <c:pt idx="67">
                  <c:v>0.16557931464497852</c:v>
                </c:pt>
                <c:pt idx="68">
                  <c:v>0.16474258406712944</c:v>
                </c:pt>
                <c:pt idx="69">
                  <c:v>0.36831456705729443</c:v>
                </c:pt>
                <c:pt idx="70">
                  <c:v>2.2048739312128023E-2</c:v>
                </c:pt>
                <c:pt idx="71">
                  <c:v>4.5144540557361244E-2</c:v>
                </c:pt>
                <c:pt idx="72">
                  <c:v>0.22928197850376955</c:v>
                </c:pt>
                <c:pt idx="73">
                  <c:v>0.52941703214342961</c:v>
                </c:pt>
                <c:pt idx="74">
                  <c:v>1.8036667681817153E-3</c:v>
                </c:pt>
                <c:pt idx="75">
                  <c:v>0.13936653157776457</c:v>
                </c:pt>
                <c:pt idx="76">
                  <c:v>2.8495792898699341E-3</c:v>
                </c:pt>
                <c:pt idx="77">
                  <c:v>0.11918000958675939</c:v>
                </c:pt>
                <c:pt idx="78">
                  <c:v>5.6080243366545121E-3</c:v>
                </c:pt>
                <c:pt idx="79">
                  <c:v>0.10806638490100287</c:v>
                </c:pt>
                <c:pt idx="80">
                  <c:v>0.10380706232806756</c:v>
                </c:pt>
                <c:pt idx="81">
                  <c:v>6.9577112591957604E-2</c:v>
                </c:pt>
                <c:pt idx="82">
                  <c:v>0.32677988635915795</c:v>
                </c:pt>
                <c:pt idx="83">
                  <c:v>8.3641985289738985E-2</c:v>
                </c:pt>
                <c:pt idx="84">
                  <c:v>0.14627802694829589</c:v>
                </c:pt>
                <c:pt idx="85">
                  <c:v>0.15425844733951549</c:v>
                </c:pt>
                <c:pt idx="86">
                  <c:v>0.10117399992692815</c:v>
                </c:pt>
                <c:pt idx="87">
                  <c:v>0.46783741477123442</c:v>
                </c:pt>
                <c:pt idx="88">
                  <c:v>9.7924155176797922E-2</c:v>
                </c:pt>
                <c:pt idx="89">
                  <c:v>0.6223102653814363</c:v>
                </c:pt>
                <c:pt idx="90">
                  <c:v>0.16304167348548551</c:v>
                </c:pt>
                <c:pt idx="91">
                  <c:v>0.33754580361864966</c:v>
                </c:pt>
                <c:pt idx="92">
                  <c:v>0.15868867056428157</c:v>
                </c:pt>
                <c:pt idx="93">
                  <c:v>0.5669168143158887</c:v>
                </c:pt>
                <c:pt idx="94">
                  <c:v>9.0726280709885171E-2</c:v>
                </c:pt>
                <c:pt idx="95">
                  <c:v>0.60088307501858429</c:v>
                </c:pt>
                <c:pt idx="96">
                  <c:v>0.10531815859970992</c:v>
                </c:pt>
                <c:pt idx="97">
                  <c:v>0.4859454183019819</c:v>
                </c:pt>
                <c:pt idx="98">
                  <c:v>0.81805037963052329</c:v>
                </c:pt>
                <c:pt idx="99">
                  <c:v>1.4682579908328375E-2</c:v>
                </c:pt>
                <c:pt idx="100">
                  <c:v>0.82541224982302375</c:v>
                </c:pt>
                <c:pt idx="101">
                  <c:v>0.39278008390966446</c:v>
                </c:pt>
                <c:pt idx="102">
                  <c:v>8.0835078130296889E-2</c:v>
                </c:pt>
                <c:pt idx="103">
                  <c:v>0.19101150895219238</c:v>
                </c:pt>
                <c:pt idx="104">
                  <c:v>2.4105284156111559E-2</c:v>
                </c:pt>
                <c:pt idx="105">
                  <c:v>0.10329565735918383</c:v>
                </c:pt>
                <c:pt idx="106">
                  <c:v>0.45252262948335409</c:v>
                </c:pt>
                <c:pt idx="107">
                  <c:v>0.21505169980407465</c:v>
                </c:pt>
                <c:pt idx="108">
                  <c:v>4.7469095500403236E-2</c:v>
                </c:pt>
                <c:pt idx="109">
                  <c:v>9.6289321726284086E-2</c:v>
                </c:pt>
                <c:pt idx="110">
                  <c:v>0.25069620274043442</c:v>
                </c:pt>
                <c:pt idx="111">
                  <c:v>4.7253045149677382E-2</c:v>
                </c:pt>
                <c:pt idx="112">
                  <c:v>0.63526546974982168</c:v>
                </c:pt>
                <c:pt idx="113">
                  <c:v>0.51179653885554854</c:v>
                </c:pt>
                <c:pt idx="114">
                  <c:v>0.3658525568330187</c:v>
                </c:pt>
                <c:pt idx="115">
                  <c:v>0.37261565690492238</c:v>
                </c:pt>
                <c:pt idx="116">
                  <c:v>0.19101150895219166</c:v>
                </c:pt>
                <c:pt idx="117">
                  <c:v>0.47086845872334826</c:v>
                </c:pt>
                <c:pt idx="118">
                  <c:v>8.0734373427366959E-2</c:v>
                </c:pt>
                <c:pt idx="119">
                  <c:v>0.219372918722927</c:v>
                </c:pt>
                <c:pt idx="120">
                  <c:v>0.26238016799669045</c:v>
                </c:pt>
                <c:pt idx="121">
                  <c:v>0.36673140269899168</c:v>
                </c:pt>
                <c:pt idx="122">
                  <c:v>0.71089058727489074</c:v>
                </c:pt>
                <c:pt idx="123">
                  <c:v>0.11240962450794048</c:v>
                </c:pt>
                <c:pt idx="124">
                  <c:v>0.33896026701494947</c:v>
                </c:pt>
                <c:pt idx="125">
                  <c:v>0.34026932525249121</c:v>
                </c:pt>
                <c:pt idx="126">
                  <c:v>0.37036849924735621</c:v>
                </c:pt>
                <c:pt idx="127">
                  <c:v>0.79086968005700431</c:v>
                </c:pt>
                <c:pt idx="128">
                  <c:v>0.30183275260474141</c:v>
                </c:pt>
                <c:pt idx="129">
                  <c:v>0.56278448150647398</c:v>
                </c:pt>
                <c:pt idx="130">
                  <c:v>0.50438174245675116</c:v>
                </c:pt>
                <c:pt idx="131">
                  <c:v>0.89389463425714077</c:v>
                </c:pt>
                <c:pt idx="132">
                  <c:v>0.28882678302824982</c:v>
                </c:pt>
                <c:pt idx="133">
                  <c:v>0.9811657282646874</c:v>
                </c:pt>
                <c:pt idx="134">
                  <c:v>0.8167968062647134</c:v>
                </c:pt>
                <c:pt idx="135">
                  <c:v>0.84903480076594628</c:v>
                </c:pt>
                <c:pt idx="136">
                  <c:v>0.39731865388776433</c:v>
                </c:pt>
                <c:pt idx="137">
                  <c:v>0.25561023183229437</c:v>
                </c:pt>
                <c:pt idx="138">
                  <c:v>0.13099399703556922</c:v>
                </c:pt>
                <c:pt idx="139">
                  <c:v>0.22203548564640968</c:v>
                </c:pt>
                <c:pt idx="140">
                  <c:v>0.10345661761106549</c:v>
                </c:pt>
                <c:pt idx="141">
                  <c:v>0.46302004351288772</c:v>
                </c:pt>
                <c:pt idx="142">
                  <c:v>0.12679882914920837</c:v>
                </c:pt>
                <c:pt idx="143">
                  <c:v>5.7871203210508343E-2</c:v>
                </c:pt>
                <c:pt idx="144">
                  <c:v>0.10636993810550396</c:v>
                </c:pt>
                <c:pt idx="145">
                  <c:v>6.1631104706851632E-2</c:v>
                </c:pt>
                <c:pt idx="146">
                  <c:v>8.4272709887403735E-2</c:v>
                </c:pt>
                <c:pt idx="147">
                  <c:v>8.4964060115217094E-2</c:v>
                </c:pt>
                <c:pt idx="148">
                  <c:v>0.34119602503339652</c:v>
                </c:pt>
                <c:pt idx="149">
                  <c:v>0.26022510392205878</c:v>
                </c:pt>
                <c:pt idx="150">
                  <c:v>0.29272955242289889</c:v>
                </c:pt>
                <c:pt idx="151">
                  <c:v>0.36689605640086875</c:v>
                </c:pt>
                <c:pt idx="152">
                  <c:v>0.67544554216429176</c:v>
                </c:pt>
                <c:pt idx="153">
                  <c:v>0.11737973665385797</c:v>
                </c:pt>
                <c:pt idx="154">
                  <c:v>0.28002182742705267</c:v>
                </c:pt>
                <c:pt idx="155">
                  <c:v>0.55647143892430728</c:v>
                </c:pt>
                <c:pt idx="156">
                  <c:v>0.1643290219008447</c:v>
                </c:pt>
                <c:pt idx="157">
                  <c:v>0.26024726334324721</c:v>
                </c:pt>
                <c:pt idx="158">
                  <c:v>0.55135322400815623</c:v>
                </c:pt>
                <c:pt idx="159">
                  <c:v>0.93236899113247074</c:v>
                </c:pt>
                <c:pt idx="160">
                  <c:v>0.41747525675652608</c:v>
                </c:pt>
                <c:pt idx="161">
                  <c:v>0.36069753281901668</c:v>
                </c:pt>
                <c:pt idx="162">
                  <c:v>0.39319488250195767</c:v>
                </c:pt>
                <c:pt idx="163">
                  <c:v>0.41940790555808483</c:v>
                </c:pt>
                <c:pt idx="164">
                  <c:v>0.72032552623843904</c:v>
                </c:pt>
                <c:pt idx="165">
                  <c:v>0.12106596217732667</c:v>
                </c:pt>
                <c:pt idx="166">
                  <c:v>0.61971404187646106</c:v>
                </c:pt>
                <c:pt idx="167">
                  <c:v>5.4052969673834834E-2</c:v>
                </c:pt>
                <c:pt idx="168">
                  <c:v>0.46419583620003013</c:v>
                </c:pt>
                <c:pt idx="169">
                  <c:v>0.42643794128742163</c:v>
                </c:pt>
                <c:pt idx="170">
                  <c:v>0.14981532795181463</c:v>
                </c:pt>
                <c:pt idx="171">
                  <c:v>0.22187804249821658</c:v>
                </c:pt>
                <c:pt idx="172">
                  <c:v>3.0066520054528593E-2</c:v>
                </c:pt>
                <c:pt idx="173">
                  <c:v>0.24220407306146419</c:v>
                </c:pt>
                <c:pt idx="174">
                  <c:v>0.66523755168795362</c:v>
                </c:pt>
                <c:pt idx="175">
                  <c:v>2.4041567099391602E-2</c:v>
                </c:pt>
                <c:pt idx="176">
                  <c:v>5.1305001510068775E-2</c:v>
                </c:pt>
                <c:pt idx="177">
                  <c:v>0.54565201750613113</c:v>
                </c:pt>
                <c:pt idx="178">
                  <c:v>7.9933079893920359E-2</c:v>
                </c:pt>
                <c:pt idx="179">
                  <c:v>2.4871908048677754E-2</c:v>
                </c:pt>
                <c:pt idx="180">
                  <c:v>0.19930220052105432</c:v>
                </c:pt>
                <c:pt idx="181">
                  <c:v>0.2610100190279005</c:v>
                </c:pt>
                <c:pt idx="182">
                  <c:v>9.3528844663046274E-3</c:v>
                </c:pt>
                <c:pt idx="183">
                  <c:v>1.4542260910874983E-2</c:v>
                </c:pt>
                <c:pt idx="184">
                  <c:v>8.9418741858385987E-3</c:v>
                </c:pt>
                <c:pt idx="185">
                  <c:v>3.5358360147111294E-2</c:v>
                </c:pt>
                <c:pt idx="186">
                  <c:v>0.53592146745490432</c:v>
                </c:pt>
                <c:pt idx="187">
                  <c:v>0.11276974950867218</c:v>
                </c:pt>
                <c:pt idx="188">
                  <c:v>9.4412406682712127E-3</c:v>
                </c:pt>
                <c:pt idx="189">
                  <c:v>0.21973661618320151</c:v>
                </c:pt>
                <c:pt idx="190">
                  <c:v>0.7683718175141192</c:v>
                </c:pt>
                <c:pt idx="191">
                  <c:v>5.8178273224398988E-2</c:v>
                </c:pt>
                <c:pt idx="192">
                  <c:v>0.14929174008736099</c:v>
                </c:pt>
                <c:pt idx="193">
                  <c:v>8.172651774529853E-2</c:v>
                </c:pt>
                <c:pt idx="194">
                  <c:v>0.1834830609151758</c:v>
                </c:pt>
                <c:pt idx="195">
                  <c:v>4.9095542758520447E-2</c:v>
                </c:pt>
                <c:pt idx="196">
                  <c:v>8.8127624393869716E-2</c:v>
                </c:pt>
                <c:pt idx="197">
                  <c:v>0.37028549505172798</c:v>
                </c:pt>
                <c:pt idx="198">
                  <c:v>0.12690158950005334</c:v>
                </c:pt>
                <c:pt idx="199">
                  <c:v>8.0835078130296889E-2</c:v>
                </c:pt>
                <c:pt idx="200">
                  <c:v>0.60415780724882318</c:v>
                </c:pt>
                <c:pt idx="201">
                  <c:v>0.40729256875625541</c:v>
                </c:pt>
                <c:pt idx="202">
                  <c:v>0.50025316535729558</c:v>
                </c:pt>
                <c:pt idx="203">
                  <c:v>0.73460543508278264</c:v>
                </c:pt>
                <c:pt idx="204">
                  <c:v>0.60185216423301191</c:v>
                </c:pt>
                <c:pt idx="205">
                  <c:v>0.30990656675461964</c:v>
                </c:pt>
                <c:pt idx="206">
                  <c:v>0.94934004158973817</c:v>
                </c:pt>
                <c:pt idx="207">
                  <c:v>0.43399763685753745</c:v>
                </c:pt>
                <c:pt idx="208">
                  <c:v>0.31691606048733229</c:v>
                </c:pt>
                <c:pt idx="209">
                  <c:v>0.16327331504169992</c:v>
                </c:pt>
                <c:pt idx="210">
                  <c:v>0.74235361685478751</c:v>
                </c:pt>
                <c:pt idx="211">
                  <c:v>0.63966133740432329</c:v>
                </c:pt>
                <c:pt idx="212">
                  <c:v>0.51874751033857103</c:v>
                </c:pt>
                <c:pt idx="213">
                  <c:v>0.66655248955848689</c:v>
                </c:pt>
                <c:pt idx="214">
                  <c:v>0.26719067014340081</c:v>
                </c:pt>
                <c:pt idx="215">
                  <c:v>0.71714244698016238</c:v>
                </c:pt>
                <c:pt idx="216">
                  <c:v>0.32625914485538632</c:v>
                </c:pt>
                <c:pt idx="217">
                  <c:v>0.12166113383616299</c:v>
                </c:pt>
                <c:pt idx="218">
                  <c:v>0.91069405005356174</c:v>
                </c:pt>
                <c:pt idx="219">
                  <c:v>4.855155602933045E-2</c:v>
                </c:pt>
                <c:pt idx="220">
                  <c:v>0.65308174595030788</c:v>
                </c:pt>
                <c:pt idx="221">
                  <c:v>2.1114055074513308E-2</c:v>
                </c:pt>
                <c:pt idx="222">
                  <c:v>4.0000851955505262E-2</c:v>
                </c:pt>
                <c:pt idx="223">
                  <c:v>0.76361299521221826</c:v>
                </c:pt>
                <c:pt idx="224">
                  <c:v>0.27038416900967704</c:v>
                </c:pt>
                <c:pt idx="225">
                  <c:v>1.868651125448496E-2</c:v>
                </c:pt>
                <c:pt idx="226">
                  <c:v>4.6800078436579316E-2</c:v>
                </c:pt>
                <c:pt idx="227">
                  <c:v>5.2327224658232994E-2</c:v>
                </c:pt>
                <c:pt idx="228">
                  <c:v>0.95023742504323838</c:v>
                </c:pt>
                <c:pt idx="229">
                  <c:v>0.16221701530267457</c:v>
                </c:pt>
                <c:pt idx="230">
                  <c:v>7.2857776581464057E-2</c:v>
                </c:pt>
                <c:pt idx="231">
                  <c:v>0.48221854217118576</c:v>
                </c:pt>
                <c:pt idx="232">
                  <c:v>0.15819056373871584</c:v>
                </c:pt>
                <c:pt idx="233">
                  <c:v>0.45124805919840338</c:v>
                </c:pt>
                <c:pt idx="234">
                  <c:v>9.7079397587131286E-2</c:v>
                </c:pt>
                <c:pt idx="235">
                  <c:v>0.41931570657941175</c:v>
                </c:pt>
                <c:pt idx="236">
                  <c:v>0.64850604332106832</c:v>
                </c:pt>
                <c:pt idx="237">
                  <c:v>0.24905798754270286</c:v>
                </c:pt>
                <c:pt idx="238">
                  <c:v>0.76619561401063718</c:v>
                </c:pt>
                <c:pt idx="239">
                  <c:v>0.46874509662781605</c:v>
                </c:pt>
                <c:pt idx="240">
                  <c:v>0.70818573222808201</c:v>
                </c:pt>
                <c:pt idx="241">
                  <c:v>0.37487449455684796</c:v>
                </c:pt>
                <c:pt idx="242">
                  <c:v>0.41063330602221781</c:v>
                </c:pt>
                <c:pt idx="243">
                  <c:v>0.58708978450018112</c:v>
                </c:pt>
                <c:pt idx="244">
                  <c:v>4.9232463509341608E-2</c:v>
                </c:pt>
                <c:pt idx="245">
                  <c:v>0.15650753876603368</c:v>
                </c:pt>
                <c:pt idx="246">
                  <c:v>0.63727926782890487</c:v>
                </c:pt>
                <c:pt idx="247">
                  <c:v>0.15777024013800725</c:v>
                </c:pt>
                <c:pt idx="248">
                  <c:v>0.87899190877723576</c:v>
                </c:pt>
                <c:pt idx="249">
                  <c:v>1.1985136341447336E-2</c:v>
                </c:pt>
                <c:pt idx="250">
                  <c:v>9.5603313084481854E-3</c:v>
                </c:pt>
                <c:pt idx="251">
                  <c:v>2.2591814074398923E-2</c:v>
                </c:pt>
                <c:pt idx="252">
                  <c:v>8.7555243417845249E-2</c:v>
                </c:pt>
                <c:pt idx="253">
                  <c:v>9.0998131962781899E-3</c:v>
                </c:pt>
                <c:pt idx="254">
                  <c:v>0.92302705306102573</c:v>
                </c:pt>
                <c:pt idx="255">
                  <c:v>3.0613514566246794E-3</c:v>
                </c:pt>
                <c:pt idx="256">
                  <c:v>7.3773599722706251E-3</c:v>
                </c:pt>
                <c:pt idx="257">
                  <c:v>3.9365267624972234E-3</c:v>
                </c:pt>
                <c:pt idx="258">
                  <c:v>0.74883625184281155</c:v>
                </c:pt>
                <c:pt idx="259">
                  <c:v>0.62126852775507346</c:v>
                </c:pt>
                <c:pt idx="260">
                  <c:v>6.1062439478869138E-3</c:v>
                </c:pt>
                <c:pt idx="261">
                  <c:v>5.8365411765737138E-3</c:v>
                </c:pt>
                <c:pt idx="262">
                  <c:v>0.26024726334324844</c:v>
                </c:pt>
                <c:pt idx="263">
                  <c:v>0.25228521207818039</c:v>
                </c:pt>
                <c:pt idx="264">
                  <c:v>0.32322374487088212</c:v>
                </c:pt>
                <c:pt idx="265">
                  <c:v>0.18194993948364444</c:v>
                </c:pt>
                <c:pt idx="266">
                  <c:v>0.32857084489315996</c:v>
                </c:pt>
                <c:pt idx="267">
                  <c:v>0.61786371275275886</c:v>
                </c:pt>
                <c:pt idx="268">
                  <c:v>0.87010515272260014</c:v>
                </c:pt>
                <c:pt idx="269">
                  <c:v>0.7830884726075914</c:v>
                </c:pt>
                <c:pt idx="270">
                  <c:v>0.54907360043174391</c:v>
                </c:pt>
                <c:pt idx="271">
                  <c:v>0.64990225083621689</c:v>
                </c:pt>
                <c:pt idx="272">
                  <c:v>0.18229930736309843</c:v>
                </c:pt>
                <c:pt idx="273">
                  <c:v>0.76510797507433659</c:v>
                </c:pt>
                <c:pt idx="274">
                  <c:v>0.80056881019306658</c:v>
                </c:pt>
                <c:pt idx="275">
                  <c:v>0.72087728523733952</c:v>
                </c:pt>
                <c:pt idx="276">
                  <c:v>3.8237896701051599E-2</c:v>
                </c:pt>
                <c:pt idx="277">
                  <c:v>0.8967683782770538</c:v>
                </c:pt>
                <c:pt idx="278">
                  <c:v>0.80179847439761864</c:v>
                </c:pt>
                <c:pt idx="279">
                  <c:v>0.64234829745272859</c:v>
                </c:pt>
                <c:pt idx="280">
                  <c:v>2.9742251108263937E-2</c:v>
                </c:pt>
                <c:pt idx="281">
                  <c:v>0.56146369973671661</c:v>
                </c:pt>
                <c:pt idx="282">
                  <c:v>9.87746347647038E-3</c:v>
                </c:pt>
                <c:pt idx="283">
                  <c:v>7.2041972674568397E-2</c:v>
                </c:pt>
                <c:pt idx="284">
                  <c:v>0.68233549264950288</c:v>
                </c:pt>
                <c:pt idx="285">
                  <c:v>0.22054867339264247</c:v>
                </c:pt>
                <c:pt idx="286">
                  <c:v>5.0558273607203823E-2</c:v>
                </c:pt>
                <c:pt idx="287">
                  <c:v>5.9168580069265432E-2</c:v>
                </c:pt>
                <c:pt idx="288">
                  <c:v>0.11671851530565881</c:v>
                </c:pt>
                <c:pt idx="289">
                  <c:v>0.50465827659659357</c:v>
                </c:pt>
                <c:pt idx="290">
                  <c:v>0.29867649054891787</c:v>
                </c:pt>
                <c:pt idx="291">
                  <c:v>0.39431149600857096</c:v>
                </c:pt>
                <c:pt idx="292">
                  <c:v>6.8679316652297349E-3</c:v>
                </c:pt>
                <c:pt idx="293">
                  <c:v>0.35592396198662746</c:v>
                </c:pt>
                <c:pt idx="294">
                  <c:v>0.53330651708918175</c:v>
                </c:pt>
                <c:pt idx="295">
                  <c:v>1.4070594727350262E-2</c:v>
                </c:pt>
                <c:pt idx="296">
                  <c:v>0.4703622056641279</c:v>
                </c:pt>
                <c:pt idx="297">
                  <c:v>0.70294258236895579</c:v>
                </c:pt>
                <c:pt idx="298">
                  <c:v>0.65486605533762154</c:v>
                </c:pt>
                <c:pt idx="299">
                  <c:v>4.4013052373389705E-2</c:v>
                </c:pt>
                <c:pt idx="300">
                  <c:v>0.28743946708295226</c:v>
                </c:pt>
                <c:pt idx="301">
                  <c:v>0.53643320202879141</c:v>
                </c:pt>
                <c:pt idx="302">
                  <c:v>0.36706077371097334</c:v>
                </c:pt>
                <c:pt idx="303">
                  <c:v>0.54162579168118508</c:v>
                </c:pt>
                <c:pt idx="304">
                  <c:v>0.44511424780702802</c:v>
                </c:pt>
                <c:pt idx="305">
                  <c:v>0.88176135003737222</c:v>
                </c:pt>
                <c:pt idx="306">
                  <c:v>0.73871461183577658</c:v>
                </c:pt>
                <c:pt idx="307">
                  <c:v>0.15965072531083624</c:v>
                </c:pt>
                <c:pt idx="308">
                  <c:v>0.59918961152103067</c:v>
                </c:pt>
                <c:pt idx="309">
                  <c:v>0.68115039857452686</c:v>
                </c:pt>
                <c:pt idx="310">
                  <c:v>0.93108702963359002</c:v>
                </c:pt>
                <c:pt idx="311">
                  <c:v>0.53770209909201028</c:v>
                </c:pt>
                <c:pt idx="312">
                  <c:v>0.72505259849247961</c:v>
                </c:pt>
                <c:pt idx="313">
                  <c:v>9.6289321726283628E-2</c:v>
                </c:pt>
                <c:pt idx="314">
                  <c:v>0.31118752353117324</c:v>
                </c:pt>
                <c:pt idx="315">
                  <c:v>0.99157185458631647</c:v>
                </c:pt>
                <c:pt idx="316">
                  <c:v>0.94934004158973595</c:v>
                </c:pt>
                <c:pt idx="317">
                  <c:v>0.50152090609872135</c:v>
                </c:pt>
                <c:pt idx="318">
                  <c:v>0.33777547917218748</c:v>
                </c:pt>
                <c:pt idx="319">
                  <c:v>0.96006033594352891</c:v>
                </c:pt>
                <c:pt idx="320">
                  <c:v>0.85818999599336698</c:v>
                </c:pt>
                <c:pt idx="321">
                  <c:v>0.97482825190423705</c:v>
                </c:pt>
                <c:pt idx="322">
                  <c:v>0.43314471971278079</c:v>
                </c:pt>
                <c:pt idx="323">
                  <c:v>0.83494064989175298</c:v>
                </c:pt>
                <c:pt idx="324">
                  <c:v>0.78704646256196809</c:v>
                </c:pt>
                <c:pt idx="325">
                  <c:v>0.38095541793725557</c:v>
                </c:pt>
                <c:pt idx="326">
                  <c:v>0.13597822213642444</c:v>
                </c:pt>
                <c:pt idx="327">
                  <c:v>0.13508576395804484</c:v>
                </c:pt>
                <c:pt idx="328">
                  <c:v>0.13594506857585079</c:v>
                </c:pt>
                <c:pt idx="329">
                  <c:v>5.4941225353781209E-2</c:v>
                </c:pt>
                <c:pt idx="330">
                  <c:v>0.33566877044751053</c:v>
                </c:pt>
                <c:pt idx="331">
                  <c:v>0.23009441287871063</c:v>
                </c:pt>
                <c:pt idx="332">
                  <c:v>0.17097207660639377</c:v>
                </c:pt>
                <c:pt idx="333">
                  <c:v>0.85072977920771786</c:v>
                </c:pt>
                <c:pt idx="334">
                  <c:v>0.77957168816559419</c:v>
                </c:pt>
                <c:pt idx="335">
                  <c:v>0.46615086920355731</c:v>
                </c:pt>
                <c:pt idx="336">
                  <c:v>0.65793114612545911</c:v>
                </c:pt>
                <c:pt idx="337">
                  <c:v>0.47510364115185111</c:v>
                </c:pt>
                <c:pt idx="338">
                  <c:v>0.56748802481223337</c:v>
                </c:pt>
                <c:pt idx="339">
                  <c:v>0.8172064718222174</c:v>
                </c:pt>
                <c:pt idx="340">
                  <c:v>0.73898397495668555</c:v>
                </c:pt>
                <c:pt idx="341">
                  <c:v>0.96650275774616956</c:v>
                </c:pt>
                <c:pt idx="342">
                  <c:v>0.31218707012783981</c:v>
                </c:pt>
                <c:pt idx="343">
                  <c:v>0.40909553874537763</c:v>
                </c:pt>
                <c:pt idx="344">
                  <c:v>0.7462682445340918</c:v>
                </c:pt>
                <c:pt idx="345">
                  <c:v>4.4221921903597763E-2</c:v>
                </c:pt>
                <c:pt idx="346">
                  <c:v>0.21635262219141688</c:v>
                </c:pt>
                <c:pt idx="347">
                  <c:v>0.8125814180526254</c:v>
                </c:pt>
                <c:pt idx="348">
                  <c:v>0.99401023905539032</c:v>
                </c:pt>
                <c:pt idx="349">
                  <c:v>0.13128231663880779</c:v>
                </c:pt>
                <c:pt idx="350">
                  <c:v>8.3205714856278506E-2</c:v>
                </c:pt>
                <c:pt idx="351">
                  <c:v>0.51212078697850361</c:v>
                </c:pt>
                <c:pt idx="352">
                  <c:v>9.7730448006692464E-2</c:v>
                </c:pt>
                <c:pt idx="353">
                  <c:v>0.70810446861222631</c:v>
                </c:pt>
                <c:pt idx="354">
                  <c:v>0.36500637562577626</c:v>
                </c:pt>
                <c:pt idx="355">
                  <c:v>0.67063043705340708</c:v>
                </c:pt>
                <c:pt idx="356">
                  <c:v>0.95619375746784563</c:v>
                </c:pt>
                <c:pt idx="357">
                  <c:v>0.41830262740878932</c:v>
                </c:pt>
                <c:pt idx="358">
                  <c:v>6.717714725897754E-2</c:v>
                </c:pt>
                <c:pt idx="359">
                  <c:v>1.3326975240306927E-2</c:v>
                </c:pt>
                <c:pt idx="360">
                  <c:v>0.36044045570141398</c:v>
                </c:pt>
                <c:pt idx="361">
                  <c:v>0.82375987347566715</c:v>
                </c:pt>
                <c:pt idx="362">
                  <c:v>0.41894707881385695</c:v>
                </c:pt>
                <c:pt idx="363">
                  <c:v>0.51903983087942607</c:v>
                </c:pt>
                <c:pt idx="364">
                  <c:v>0.69753381665340719</c:v>
                </c:pt>
                <c:pt idx="365">
                  <c:v>0.93986292685778583</c:v>
                </c:pt>
                <c:pt idx="366">
                  <c:v>0.44664983116490586</c:v>
                </c:pt>
                <c:pt idx="367">
                  <c:v>0.74578854458405486</c:v>
                </c:pt>
                <c:pt idx="368">
                  <c:v>0.78813865815601991</c:v>
                </c:pt>
                <c:pt idx="369">
                  <c:v>8.7974441186366978E-2</c:v>
                </c:pt>
                <c:pt idx="370">
                  <c:v>0.78650041544987304</c:v>
                </c:pt>
                <c:pt idx="371">
                  <c:v>0.87634698906093633</c:v>
                </c:pt>
                <c:pt idx="372">
                  <c:v>0.68935342636415498</c:v>
                </c:pt>
                <c:pt idx="373">
                  <c:v>0.78690994752884258</c:v>
                </c:pt>
                <c:pt idx="374">
                  <c:v>0.22506724403878214</c:v>
                </c:pt>
                <c:pt idx="375">
                  <c:v>0.213223948191228</c:v>
                </c:pt>
                <c:pt idx="376">
                  <c:v>0.44136400716764046</c:v>
                </c:pt>
                <c:pt idx="377">
                  <c:v>0.44997579890039296</c:v>
                </c:pt>
                <c:pt idx="378">
                  <c:v>7.3194007376824827E-2</c:v>
                </c:pt>
                <c:pt idx="379">
                  <c:v>0.70224487028996641</c:v>
                </c:pt>
                <c:pt idx="380">
                  <c:v>0.84195414040884642</c:v>
                </c:pt>
                <c:pt idx="381">
                  <c:v>0.75937976769127646</c:v>
                </c:pt>
                <c:pt idx="382">
                  <c:v>0.7396575192638376</c:v>
                </c:pt>
                <c:pt idx="383">
                  <c:v>0.96237898902063768</c:v>
                </c:pt>
                <c:pt idx="384">
                  <c:v>0.3623979079660587</c:v>
                </c:pt>
                <c:pt idx="385">
                  <c:v>0.72873532556737208</c:v>
                </c:pt>
                <c:pt idx="386">
                  <c:v>0.23265035398806805</c:v>
                </c:pt>
                <c:pt idx="387">
                  <c:v>0.80774649257307896</c:v>
                </c:pt>
                <c:pt idx="388">
                  <c:v>0.67491039873512193</c:v>
                </c:pt>
                <c:pt idx="389">
                  <c:v>0.86316050905443364</c:v>
                </c:pt>
                <c:pt idx="390">
                  <c:v>0.99092420195259423</c:v>
                </c:pt>
                <c:pt idx="391">
                  <c:v>0.26042946478337914</c:v>
                </c:pt>
                <c:pt idx="392">
                  <c:v>0.88472713548530035</c:v>
                </c:pt>
                <c:pt idx="393">
                  <c:v>0.67052454825995467</c:v>
                </c:pt>
                <c:pt idx="394">
                  <c:v>0.27966333387800352</c:v>
                </c:pt>
                <c:pt idx="395">
                  <c:v>0.5759703414077777</c:v>
                </c:pt>
                <c:pt idx="396">
                  <c:v>0.1634621846451691</c:v>
                </c:pt>
                <c:pt idx="397">
                  <c:v>0.50203490849298937</c:v>
                </c:pt>
                <c:pt idx="398">
                  <c:v>0.18883161580220978</c:v>
                </c:pt>
                <c:pt idx="399">
                  <c:v>0.61796917376783478</c:v>
                </c:pt>
                <c:pt idx="400">
                  <c:v>0.82943616819173061</c:v>
                </c:pt>
                <c:pt idx="401">
                  <c:v>4.2292570505766411E-3</c:v>
                </c:pt>
                <c:pt idx="402">
                  <c:v>7.7235639132979227E-3</c:v>
                </c:pt>
                <c:pt idx="403">
                  <c:v>7.6749831267665511E-3</c:v>
                </c:pt>
                <c:pt idx="404">
                  <c:v>0.99241696334425311</c:v>
                </c:pt>
                <c:pt idx="405">
                  <c:v>5.5024490267389779E-2</c:v>
                </c:pt>
                <c:pt idx="406">
                  <c:v>0.10784512603270671</c:v>
                </c:pt>
                <c:pt idx="407">
                  <c:v>0.50346360340967355</c:v>
                </c:pt>
                <c:pt idx="408">
                  <c:v>0.60720021120636236</c:v>
                </c:pt>
                <c:pt idx="409">
                  <c:v>3.8112494345874146E-2</c:v>
                </c:pt>
                <c:pt idx="410">
                  <c:v>0.15782060431893391</c:v>
                </c:pt>
                <c:pt idx="411">
                  <c:v>0.70491904699830132</c:v>
                </c:pt>
                <c:pt idx="412">
                  <c:v>0.14114207501252385</c:v>
                </c:pt>
                <c:pt idx="413">
                  <c:v>0.61045778771675407</c:v>
                </c:pt>
                <c:pt idx="414">
                  <c:v>0.49420246872103468</c:v>
                </c:pt>
                <c:pt idx="415">
                  <c:v>0.1738761884344307</c:v>
                </c:pt>
                <c:pt idx="416">
                  <c:v>0.9726834567938929</c:v>
                </c:pt>
                <c:pt idx="417">
                  <c:v>0.77366661805233727</c:v>
                </c:pt>
                <c:pt idx="418">
                  <c:v>8.4185183879255832E-2</c:v>
                </c:pt>
                <c:pt idx="419">
                  <c:v>3.0321738413696009E-2</c:v>
                </c:pt>
                <c:pt idx="420">
                  <c:v>0.61094137614621857</c:v>
                </c:pt>
                <c:pt idx="421">
                  <c:v>0.51967459327574028</c:v>
                </c:pt>
                <c:pt idx="422">
                  <c:v>2.2038641328281593E-3</c:v>
                </c:pt>
                <c:pt idx="423">
                  <c:v>0.79086381610945677</c:v>
                </c:pt>
                <c:pt idx="424">
                  <c:v>3.5894793556842192E-2</c:v>
                </c:pt>
                <c:pt idx="425">
                  <c:v>3.4670039967825368E-2</c:v>
                </c:pt>
                <c:pt idx="426">
                  <c:v>0.27724475689236688</c:v>
                </c:pt>
                <c:pt idx="427">
                  <c:v>0.11188840957082073</c:v>
                </c:pt>
                <c:pt idx="428">
                  <c:v>0.92382748280851623</c:v>
                </c:pt>
                <c:pt idx="429">
                  <c:v>0.87598241503602547</c:v>
                </c:pt>
                <c:pt idx="430">
                  <c:v>0.12785234028372405</c:v>
                </c:pt>
                <c:pt idx="431">
                  <c:v>0.51706131781856324</c:v>
                </c:pt>
                <c:pt idx="432">
                  <c:v>0.43779131963381035</c:v>
                </c:pt>
                <c:pt idx="433">
                  <c:v>0.3620291802201035</c:v>
                </c:pt>
                <c:pt idx="434">
                  <c:v>0.85836346390998552</c:v>
                </c:pt>
                <c:pt idx="435">
                  <c:v>0.63541245543505198</c:v>
                </c:pt>
                <c:pt idx="436">
                  <c:v>0.65059390715754106</c:v>
                </c:pt>
                <c:pt idx="437">
                  <c:v>0.83723627912525922</c:v>
                </c:pt>
                <c:pt idx="438">
                  <c:v>0.47868392596845033</c:v>
                </c:pt>
                <c:pt idx="439">
                  <c:v>0.53878700648097289</c:v>
                </c:pt>
                <c:pt idx="440">
                  <c:v>0.99476663610914573</c:v>
                </c:pt>
                <c:pt idx="441">
                  <c:v>4.177502597426213E-2</c:v>
                </c:pt>
                <c:pt idx="442">
                  <c:v>0.7919410915327737</c:v>
                </c:pt>
                <c:pt idx="443">
                  <c:v>0.32220936158976382</c:v>
                </c:pt>
                <c:pt idx="444">
                  <c:v>0.78453739545969303</c:v>
                </c:pt>
                <c:pt idx="445">
                  <c:v>0.68755832137471762</c:v>
                </c:pt>
                <c:pt idx="446">
                  <c:v>0.34707399496112429</c:v>
                </c:pt>
                <c:pt idx="447">
                  <c:v>7.6513100316846855E-2</c:v>
                </c:pt>
                <c:pt idx="448">
                  <c:v>0.51314353578285421</c:v>
                </c:pt>
                <c:pt idx="449">
                  <c:v>9.8410036297535475E-2</c:v>
                </c:pt>
                <c:pt idx="450">
                  <c:v>0.15395982761126653</c:v>
                </c:pt>
                <c:pt idx="451">
                  <c:v>0.60598207138343829</c:v>
                </c:pt>
                <c:pt idx="452">
                  <c:v>0.4435377484490195</c:v>
                </c:pt>
                <c:pt idx="453">
                  <c:v>0.48899784779592059</c:v>
                </c:pt>
                <c:pt idx="454">
                  <c:v>0.24704596463618669</c:v>
                </c:pt>
                <c:pt idx="455">
                  <c:v>0.39845504855200164</c:v>
                </c:pt>
                <c:pt idx="456">
                  <c:v>0.52169580386285985</c:v>
                </c:pt>
                <c:pt idx="457">
                  <c:v>0.39215079091870853</c:v>
                </c:pt>
                <c:pt idx="458">
                  <c:v>0.64007447296007536</c:v>
                </c:pt>
                <c:pt idx="459">
                  <c:v>0.60810692868617333</c:v>
                </c:pt>
                <c:pt idx="460">
                  <c:v>0.59294258417782963</c:v>
                </c:pt>
                <c:pt idx="461">
                  <c:v>0.76782765356598237</c:v>
                </c:pt>
                <c:pt idx="462">
                  <c:v>0.56203624533604502</c:v>
                </c:pt>
                <c:pt idx="463">
                  <c:v>0.74291438709374225</c:v>
                </c:pt>
                <c:pt idx="464">
                  <c:v>8.3144187773130703E-3</c:v>
                </c:pt>
                <c:pt idx="465">
                  <c:v>2.615026768779433E-2</c:v>
                </c:pt>
                <c:pt idx="466">
                  <c:v>0.57722834001435053</c:v>
                </c:pt>
                <c:pt idx="467">
                  <c:v>0.26564613030948619</c:v>
                </c:pt>
                <c:pt idx="468">
                  <c:v>0.72109953094980839</c:v>
                </c:pt>
                <c:pt idx="469">
                  <c:v>0.90645505663530912</c:v>
                </c:pt>
                <c:pt idx="470">
                  <c:v>0.70474032876916393</c:v>
                </c:pt>
                <c:pt idx="471">
                  <c:v>3.7038812141247261E-2</c:v>
                </c:pt>
                <c:pt idx="472">
                  <c:v>0.73763747397846702</c:v>
                </c:pt>
                <c:pt idx="473">
                  <c:v>1.549690094130241E-3</c:v>
                </c:pt>
                <c:pt idx="474">
                  <c:v>1.3720522297494838E-2</c:v>
                </c:pt>
                <c:pt idx="475">
                  <c:v>2.5402769513611519E-3</c:v>
                </c:pt>
                <c:pt idx="476">
                  <c:v>1.9244366417958271E-2</c:v>
                </c:pt>
                <c:pt idx="477">
                  <c:v>0.10017977497379779</c:v>
                </c:pt>
                <c:pt idx="478">
                  <c:v>2.4929535309907484E-2</c:v>
                </c:pt>
                <c:pt idx="479">
                  <c:v>3.6990350075636336E-2</c:v>
                </c:pt>
                <c:pt idx="480">
                  <c:v>0.54456524612590851</c:v>
                </c:pt>
                <c:pt idx="481">
                  <c:v>1.0709426827869436E-2</c:v>
                </c:pt>
                <c:pt idx="482">
                  <c:v>0.10945882066655947</c:v>
                </c:pt>
                <c:pt idx="483">
                  <c:v>0.38445562622149282</c:v>
                </c:pt>
                <c:pt idx="484">
                  <c:v>0.38893423330231619</c:v>
                </c:pt>
                <c:pt idx="485">
                  <c:v>0.27144947597290764</c:v>
                </c:pt>
                <c:pt idx="486">
                  <c:v>0.16127358994681026</c:v>
                </c:pt>
                <c:pt idx="487">
                  <c:v>0.57899927638911208</c:v>
                </c:pt>
                <c:pt idx="488">
                  <c:v>3.789838431584179E-2</c:v>
                </c:pt>
                <c:pt idx="489">
                  <c:v>6.1013990515449729E-2</c:v>
                </c:pt>
                <c:pt idx="490">
                  <c:v>0.11199546129838697</c:v>
                </c:pt>
                <c:pt idx="491">
                  <c:v>0.23320585654540593</c:v>
                </c:pt>
                <c:pt idx="492">
                  <c:v>0.67414950951066022</c:v>
                </c:pt>
                <c:pt idx="493">
                  <c:v>0.31184264564716052</c:v>
                </c:pt>
                <c:pt idx="494">
                  <c:v>0.1544453621533432</c:v>
                </c:pt>
                <c:pt idx="495">
                  <c:v>6.5982647631201721E-2</c:v>
                </c:pt>
                <c:pt idx="496">
                  <c:v>0.31107964134388139</c:v>
                </c:pt>
                <c:pt idx="497">
                  <c:v>0.15849691633733395</c:v>
                </c:pt>
                <c:pt idx="498">
                  <c:v>0.48369586050490621</c:v>
                </c:pt>
                <c:pt idx="499">
                  <c:v>0.25551732829549034</c:v>
                </c:pt>
                <c:pt idx="500">
                  <c:v>0.40600893909218772</c:v>
                </c:pt>
                <c:pt idx="501">
                  <c:v>0.98177257178168664</c:v>
                </c:pt>
                <c:pt idx="502">
                  <c:v>0.87170215688925368</c:v>
                </c:pt>
                <c:pt idx="503">
                  <c:v>0.69017692663456631</c:v>
                </c:pt>
                <c:pt idx="504">
                  <c:v>0.861552764326386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F3-43E7-B416-79CB52B517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3779584"/>
        <c:axId val="423776304"/>
      </c:barChart>
      <c:catAx>
        <c:axId val="423779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/z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3776304"/>
        <c:crosses val="autoZero"/>
        <c:auto val="1"/>
        <c:lblAlgn val="ctr"/>
        <c:lblOffset val="100"/>
        <c:noMultiLvlLbl val="0"/>
      </c:catAx>
      <c:valAx>
        <c:axId val="423776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 val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3779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52400</xdr:colOff>
      <xdr:row>6</xdr:row>
      <xdr:rowOff>45720</xdr:rowOff>
    </xdr:from>
    <xdr:to>
      <xdr:col>23</xdr:col>
      <xdr:colOff>190380</xdr:colOff>
      <xdr:row>21</xdr:row>
      <xdr:rowOff>4572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63880</xdr:colOff>
      <xdr:row>5</xdr:row>
      <xdr:rowOff>76200</xdr:rowOff>
    </xdr:from>
    <xdr:to>
      <xdr:col>25</xdr:col>
      <xdr:colOff>297060</xdr:colOff>
      <xdr:row>20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I518"/>
  <sheetViews>
    <sheetView topLeftCell="A31" workbookViewId="0">
      <selection activeCell="C27" sqref="C27"/>
    </sheetView>
  </sheetViews>
  <sheetFormatPr defaultRowHeight="14.4" x14ac:dyDescent="0.3"/>
  <cols>
    <col min="1" max="1" width="23.109375" bestFit="1" customWidth="1"/>
    <col min="2" max="2" width="12.6640625" bestFit="1" customWidth="1"/>
    <col min="3" max="3" width="44.21875" bestFit="1" customWidth="1"/>
    <col min="4" max="4" width="15.77734375" customWidth="1"/>
    <col min="5" max="5" width="9.33203125" bestFit="1" customWidth="1"/>
    <col min="6" max="6" width="11.44140625" bestFit="1" customWidth="1"/>
    <col min="7" max="7" width="12.6640625" bestFit="1" customWidth="1"/>
  </cols>
  <sheetData>
    <row r="1" spans="1:4" s="1139" customFormat="1" ht="18" x14ac:dyDescent="0.35">
      <c r="A1" s="1151" t="s">
        <v>646</v>
      </c>
    </row>
    <row r="2" spans="1:4" x14ac:dyDescent="0.3">
      <c r="A2" s="1"/>
      <c r="B2" s="1"/>
    </row>
    <row r="3" spans="1:4" x14ac:dyDescent="0.3">
      <c r="A3" s="69" t="s">
        <v>532</v>
      </c>
      <c r="B3" s="70" t="s">
        <v>519</v>
      </c>
      <c r="C3" s="65" t="s">
        <v>534</v>
      </c>
      <c r="D3" s="65"/>
    </row>
    <row r="4" spans="1:4" ht="15" thickBot="1" x14ac:dyDescent="0.35">
      <c r="A4" s="3" t="s">
        <v>0</v>
      </c>
      <c r="B4" s="5">
        <v>0.98055220711977775</v>
      </c>
      <c r="C4" s="65" t="s">
        <v>533</v>
      </c>
      <c r="D4" s="68">
        <v>66</v>
      </c>
    </row>
    <row r="5" spans="1:4" ht="15" thickTop="1" x14ac:dyDescent="0.3">
      <c r="A5" s="2" t="s">
        <v>1</v>
      </c>
      <c r="B5" s="6">
        <v>0.26366751512134845</v>
      </c>
    </row>
    <row r="6" spans="1:4" x14ac:dyDescent="0.3">
      <c r="A6" s="2" t="s">
        <v>2</v>
      </c>
      <c r="B6" s="6">
        <v>0.75186243822123289</v>
      </c>
    </row>
    <row r="7" spans="1:4" x14ac:dyDescent="0.3">
      <c r="A7" s="2" t="s">
        <v>3</v>
      </c>
      <c r="B7" s="6">
        <v>0.27750203762286418</v>
      </c>
    </row>
    <row r="8" spans="1:4" x14ac:dyDescent="0.3">
      <c r="A8" s="2" t="s">
        <v>4</v>
      </c>
      <c r="B8" s="6">
        <v>0.27956804488943893</v>
      </c>
    </row>
    <row r="9" spans="1:4" x14ac:dyDescent="0.3">
      <c r="A9" s="2" t="s">
        <v>5</v>
      </c>
      <c r="B9" s="6">
        <v>0.21398375808581188</v>
      </c>
    </row>
    <row r="10" spans="1:4" x14ac:dyDescent="0.3">
      <c r="A10" s="2" t="s">
        <v>6</v>
      </c>
      <c r="B10" s="6">
        <v>0.64117678729231575</v>
      </c>
    </row>
    <row r="11" spans="1:4" x14ac:dyDescent="0.3">
      <c r="A11" s="2" t="s">
        <v>7</v>
      </c>
      <c r="B11" s="6">
        <v>0.13150698206272002</v>
      </c>
    </row>
    <row r="12" spans="1:4" x14ac:dyDescent="0.3">
      <c r="A12" s="2" t="s">
        <v>8</v>
      </c>
      <c r="B12" s="6">
        <v>0.29496504275101698</v>
      </c>
    </row>
    <row r="13" spans="1:4" x14ac:dyDescent="0.3">
      <c r="A13" s="2" t="s">
        <v>9</v>
      </c>
      <c r="B13" s="6">
        <v>0.31948279299815435</v>
      </c>
    </row>
    <row r="14" spans="1:4" x14ac:dyDescent="0.3">
      <c r="A14" s="2" t="s">
        <v>10</v>
      </c>
      <c r="B14" s="6">
        <v>0.81491116479324688</v>
      </c>
    </row>
    <row r="15" spans="1:4" x14ac:dyDescent="0.3">
      <c r="A15" s="2" t="s">
        <v>11</v>
      </c>
      <c r="B15" s="6">
        <v>0.91371391554160475</v>
      </c>
    </row>
    <row r="16" spans="1:4" x14ac:dyDescent="0.3">
      <c r="A16" s="2" t="s">
        <v>12</v>
      </c>
      <c r="B16" s="6">
        <v>0.57781517550686023</v>
      </c>
    </row>
    <row r="17" spans="1:9" x14ac:dyDescent="0.3">
      <c r="A17" s="2" t="s">
        <v>13</v>
      </c>
      <c r="B17" s="6">
        <v>8.4626400695133969E-2</v>
      </c>
    </row>
    <row r="18" spans="1:9" x14ac:dyDescent="0.3">
      <c r="A18" s="2" t="s">
        <v>14</v>
      </c>
      <c r="B18" s="6">
        <v>0.33255648499145879</v>
      </c>
    </row>
    <row r="19" spans="1:9" x14ac:dyDescent="0.3">
      <c r="A19" s="2" t="s">
        <v>15</v>
      </c>
      <c r="B19" s="6">
        <v>0.56285247614795109</v>
      </c>
    </row>
    <row r="20" spans="1:9" x14ac:dyDescent="0.3">
      <c r="A20" s="2" t="s">
        <v>16</v>
      </c>
      <c r="B20" s="6">
        <v>0.83045280432082746</v>
      </c>
    </row>
    <row r="21" spans="1:9" x14ac:dyDescent="0.3">
      <c r="A21" s="2" t="s">
        <v>17</v>
      </c>
      <c r="B21" s="6">
        <v>0.18569419252250238</v>
      </c>
    </row>
    <row r="22" spans="1:9" x14ac:dyDescent="0.3">
      <c r="A22" s="2" t="s">
        <v>18</v>
      </c>
      <c r="B22" s="6">
        <v>0.51179653885554854</v>
      </c>
    </row>
    <row r="23" spans="1:9" x14ac:dyDescent="0.3">
      <c r="A23" s="2" t="s">
        <v>19</v>
      </c>
      <c r="B23" s="6">
        <v>0.16367263095971069</v>
      </c>
    </row>
    <row r="24" spans="1:9" x14ac:dyDescent="0.3">
      <c r="A24" s="2" t="s">
        <v>20</v>
      </c>
      <c r="B24" s="6">
        <v>0.23630029889866033</v>
      </c>
      <c r="D24" s="66" t="s">
        <v>531</v>
      </c>
      <c r="E24" s="66"/>
      <c r="F24" s="66"/>
      <c r="G24" s="66"/>
    </row>
    <row r="25" spans="1:9" x14ac:dyDescent="0.3">
      <c r="A25" s="2" t="s">
        <v>21</v>
      </c>
      <c r="B25" s="6">
        <v>0.31047530173629884</v>
      </c>
      <c r="D25" s="93" t="s">
        <v>31</v>
      </c>
    </row>
    <row r="26" spans="1:9" x14ac:dyDescent="0.3">
      <c r="A26" s="2" t="s">
        <v>22</v>
      </c>
      <c r="B26" s="6">
        <v>0.68481392250037376</v>
      </c>
      <c r="D26" s="15" t="s">
        <v>520</v>
      </c>
      <c r="E26" s="9"/>
      <c r="F26" s="9"/>
      <c r="G26" s="9"/>
      <c r="H26" s="9"/>
      <c r="I26" s="9"/>
    </row>
    <row r="27" spans="1:9" ht="15" thickBot="1" x14ac:dyDescent="0.35">
      <c r="A27" s="2" t="s">
        <v>23</v>
      </c>
      <c r="B27" s="6">
        <v>0.29448957521286362</v>
      </c>
      <c r="D27" s="9"/>
      <c r="E27" s="9"/>
      <c r="F27" s="9"/>
      <c r="G27" s="9"/>
      <c r="H27" s="9"/>
      <c r="I27" s="9"/>
    </row>
    <row r="28" spans="1:9" x14ac:dyDescent="0.3">
      <c r="A28" s="2" t="s">
        <v>24</v>
      </c>
      <c r="B28" s="6">
        <v>0.22462168177705893</v>
      </c>
      <c r="D28" s="11" t="s">
        <v>521</v>
      </c>
      <c r="E28" s="12" t="s">
        <v>522</v>
      </c>
      <c r="F28" s="12" t="s">
        <v>523</v>
      </c>
      <c r="G28" s="12" t="s">
        <v>524</v>
      </c>
      <c r="H28" s="1152" t="s">
        <v>525</v>
      </c>
      <c r="I28" s="1153"/>
    </row>
    <row r="29" spans="1:9" x14ac:dyDescent="0.3">
      <c r="A29" s="2" t="s">
        <v>25</v>
      </c>
      <c r="B29" s="6">
        <v>0.30855952839212142</v>
      </c>
      <c r="D29" s="13" t="s">
        <v>517</v>
      </c>
      <c r="E29" s="16">
        <v>7</v>
      </c>
      <c r="F29" s="19">
        <v>43</v>
      </c>
      <c r="G29" s="19">
        <v>6.1428571428571432</v>
      </c>
      <c r="H29" s="22" t="s">
        <v>526</v>
      </c>
      <c r="I29" s="19"/>
    </row>
    <row r="30" spans="1:9" x14ac:dyDescent="0.3">
      <c r="A30" s="2" t="s">
        <v>26</v>
      </c>
      <c r="B30" s="6">
        <v>0.67934121488276744</v>
      </c>
      <c r="D30" s="10" t="s">
        <v>518</v>
      </c>
      <c r="E30" s="17">
        <v>3</v>
      </c>
      <c r="F30" s="20">
        <v>32</v>
      </c>
      <c r="G30" s="20">
        <v>10.666666666666666</v>
      </c>
      <c r="H30" s="23" t="s">
        <v>526</v>
      </c>
      <c r="I30" s="20" t="s">
        <v>527</v>
      </c>
    </row>
    <row r="31" spans="1:9" x14ac:dyDescent="0.3">
      <c r="A31" s="2" t="s">
        <v>27</v>
      </c>
      <c r="B31" s="6">
        <v>7.5573107750760413E-2</v>
      </c>
      <c r="D31" s="10" t="s">
        <v>516</v>
      </c>
      <c r="E31" s="17">
        <v>6</v>
      </c>
      <c r="F31" s="20">
        <v>83</v>
      </c>
      <c r="G31" s="20">
        <v>13.833333333333334</v>
      </c>
      <c r="H31" s="23" t="s">
        <v>526</v>
      </c>
      <c r="I31" s="20" t="s">
        <v>527</v>
      </c>
    </row>
    <row r="32" spans="1:9" ht="15" thickBot="1" x14ac:dyDescent="0.35">
      <c r="A32" s="2" t="s">
        <v>28</v>
      </c>
      <c r="B32" s="6">
        <v>0.50609378782136571</v>
      </c>
      <c r="D32" s="14" t="s">
        <v>515</v>
      </c>
      <c r="E32" s="18">
        <v>6</v>
      </c>
      <c r="F32" s="21">
        <v>95</v>
      </c>
      <c r="G32" s="21">
        <v>15.833333333333334</v>
      </c>
      <c r="H32" s="24"/>
      <c r="I32" s="21" t="s">
        <v>527</v>
      </c>
    </row>
    <row r="33" spans="1:9" ht="15" thickBot="1" x14ac:dyDescent="0.35">
      <c r="A33" s="2" t="s">
        <v>29</v>
      </c>
      <c r="B33" s="6">
        <v>0.64952129839931783</v>
      </c>
      <c r="D33" s="36" t="s">
        <v>530</v>
      </c>
      <c r="E33" s="35"/>
      <c r="F33" s="35"/>
    </row>
    <row r="34" spans="1:9" x14ac:dyDescent="0.3">
      <c r="A34" s="2" t="s">
        <v>30</v>
      </c>
      <c r="B34" s="6">
        <v>0.66215844528330536</v>
      </c>
      <c r="D34" s="26"/>
      <c r="E34" s="27" t="s">
        <v>515</v>
      </c>
      <c r="F34" s="27" t="s">
        <v>516</v>
      </c>
      <c r="G34" s="27" t="s">
        <v>517</v>
      </c>
      <c r="H34" s="27" t="s">
        <v>518</v>
      </c>
    </row>
    <row r="35" spans="1:9" x14ac:dyDescent="0.3">
      <c r="A35" s="2" t="s">
        <v>31</v>
      </c>
      <c r="B35" s="8">
        <v>4.0927442122752164E-2</v>
      </c>
      <c r="D35" s="28" t="s">
        <v>515</v>
      </c>
      <c r="E35" s="30" t="s">
        <v>528</v>
      </c>
      <c r="F35" s="30" t="s">
        <v>528</v>
      </c>
      <c r="G35" s="33" t="s">
        <v>529</v>
      </c>
      <c r="H35" s="30" t="s">
        <v>528</v>
      </c>
    </row>
    <row r="36" spans="1:9" x14ac:dyDescent="0.3">
      <c r="A36" s="2" t="s">
        <v>32</v>
      </c>
      <c r="B36" s="6">
        <v>0.74883625184281155</v>
      </c>
      <c r="D36" s="25" t="s">
        <v>516</v>
      </c>
      <c r="E36" s="31" t="s">
        <v>528</v>
      </c>
      <c r="F36" s="31" t="s">
        <v>528</v>
      </c>
      <c r="G36" s="31" t="s">
        <v>528</v>
      </c>
      <c r="H36" s="31" t="s">
        <v>528</v>
      </c>
    </row>
    <row r="37" spans="1:9" x14ac:dyDescent="0.3">
      <c r="A37" s="2" t="s">
        <v>33</v>
      </c>
      <c r="B37" s="6">
        <v>0.12246904011676026</v>
      </c>
      <c r="D37" s="25" t="s">
        <v>517</v>
      </c>
      <c r="E37" s="34" t="s">
        <v>529</v>
      </c>
      <c r="F37" s="31" t="s">
        <v>528</v>
      </c>
      <c r="G37" s="31" t="s">
        <v>528</v>
      </c>
      <c r="H37" s="31" t="s">
        <v>528</v>
      </c>
    </row>
    <row r="38" spans="1:9" ht="15" thickBot="1" x14ac:dyDescent="0.35">
      <c r="A38" s="2" t="s">
        <v>34</v>
      </c>
      <c r="B38" s="8">
        <v>1.813906029232679E-2</v>
      </c>
      <c r="D38" s="29" t="s">
        <v>518</v>
      </c>
      <c r="E38" s="32" t="s">
        <v>528</v>
      </c>
      <c r="F38" s="32" t="s">
        <v>528</v>
      </c>
      <c r="G38" s="32" t="s">
        <v>528</v>
      </c>
      <c r="H38" s="32" t="s">
        <v>528</v>
      </c>
    </row>
    <row r="39" spans="1:9" x14ac:dyDescent="0.3">
      <c r="A39" s="2" t="s">
        <v>35</v>
      </c>
      <c r="B39" s="6">
        <v>0.40477959328097179</v>
      </c>
    </row>
    <row r="40" spans="1:9" x14ac:dyDescent="0.3">
      <c r="A40" s="2" t="s">
        <v>36</v>
      </c>
      <c r="B40" s="8">
        <v>4.9407263774988337E-2</v>
      </c>
    </row>
    <row r="41" spans="1:9" x14ac:dyDescent="0.3">
      <c r="A41" s="2" t="s">
        <v>37</v>
      </c>
      <c r="B41" s="8">
        <v>3.9294353196318306E-2</v>
      </c>
    </row>
    <row r="42" spans="1:9" x14ac:dyDescent="0.3">
      <c r="A42" s="2" t="s">
        <v>38</v>
      </c>
      <c r="B42" s="8">
        <v>1.136802768459733E-2</v>
      </c>
    </row>
    <row r="43" spans="1:9" x14ac:dyDescent="0.3">
      <c r="A43" s="2" t="s">
        <v>39</v>
      </c>
      <c r="B43" s="8">
        <v>3.9294353196318306E-2</v>
      </c>
      <c r="D43" s="67" t="s">
        <v>34</v>
      </c>
    </row>
    <row r="44" spans="1:9" x14ac:dyDescent="0.3">
      <c r="A44" s="2" t="s">
        <v>40</v>
      </c>
      <c r="B44" s="8">
        <v>6.6989401386043715E-3</v>
      </c>
      <c r="D44" s="43" t="s">
        <v>520</v>
      </c>
      <c r="E44" s="37"/>
      <c r="F44" s="37"/>
      <c r="G44" s="37"/>
      <c r="H44" s="37"/>
      <c r="I44" s="37"/>
    </row>
    <row r="45" spans="1:9" ht="15" thickBot="1" x14ac:dyDescent="0.35">
      <c r="A45" s="2" t="s">
        <v>41</v>
      </c>
      <c r="B45" s="6">
        <v>0.15761765638223332</v>
      </c>
      <c r="D45" s="37"/>
      <c r="E45" s="37"/>
      <c r="F45" s="37"/>
      <c r="G45" s="37"/>
      <c r="H45" s="37"/>
      <c r="I45" s="37"/>
    </row>
    <row r="46" spans="1:9" x14ac:dyDescent="0.3">
      <c r="A46" s="2" t="s">
        <v>42</v>
      </c>
      <c r="B46" s="6">
        <v>0.37086685996577168</v>
      </c>
      <c r="D46" s="39" t="s">
        <v>521</v>
      </c>
      <c r="E46" s="40" t="s">
        <v>522</v>
      </c>
      <c r="F46" s="40" t="s">
        <v>523</v>
      </c>
      <c r="G46" s="40" t="s">
        <v>524</v>
      </c>
      <c r="H46" s="50" t="s">
        <v>525</v>
      </c>
      <c r="I46" s="37"/>
    </row>
    <row r="47" spans="1:9" x14ac:dyDescent="0.3">
      <c r="A47" s="2" t="s">
        <v>43</v>
      </c>
      <c r="B47" s="6">
        <v>0.36970491284866203</v>
      </c>
      <c r="D47" s="41" t="s">
        <v>518</v>
      </c>
      <c r="E47" s="44">
        <v>3</v>
      </c>
      <c r="F47" s="47">
        <v>20</v>
      </c>
      <c r="G47" s="47">
        <v>6.666666666666667</v>
      </c>
      <c r="H47" s="51" t="s">
        <v>526</v>
      </c>
      <c r="I47" s="37"/>
    </row>
    <row r="48" spans="1:9" x14ac:dyDescent="0.3">
      <c r="A48" s="2" t="s">
        <v>44</v>
      </c>
      <c r="B48" s="6">
        <v>0.72461953636244325</v>
      </c>
      <c r="D48" s="38" t="s">
        <v>517</v>
      </c>
      <c r="E48" s="45">
        <v>7</v>
      </c>
      <c r="F48" s="48">
        <v>50</v>
      </c>
      <c r="G48" s="48">
        <v>7.1428571428571432</v>
      </c>
      <c r="H48" s="52" t="s">
        <v>526</v>
      </c>
      <c r="I48" s="37"/>
    </row>
    <row r="49" spans="1:9" x14ac:dyDescent="0.3">
      <c r="A49" s="2" t="s">
        <v>45</v>
      </c>
      <c r="B49" s="6">
        <v>0.36100848618745018</v>
      </c>
      <c r="D49" s="38" t="s">
        <v>515</v>
      </c>
      <c r="E49" s="45">
        <v>6</v>
      </c>
      <c r="F49" s="48">
        <v>79</v>
      </c>
      <c r="G49" s="48">
        <v>13.166666666666666</v>
      </c>
      <c r="H49" s="52" t="s">
        <v>526</v>
      </c>
      <c r="I49" s="37"/>
    </row>
    <row r="50" spans="1:9" ht="15" thickBot="1" x14ac:dyDescent="0.35">
      <c r="A50" s="2" t="s">
        <v>46</v>
      </c>
      <c r="B50" s="6">
        <v>0.59496960918158126</v>
      </c>
      <c r="D50" s="42" t="s">
        <v>516</v>
      </c>
      <c r="E50" s="46">
        <v>6</v>
      </c>
      <c r="F50" s="49">
        <v>104</v>
      </c>
      <c r="G50" s="49">
        <v>17.333333333333332</v>
      </c>
      <c r="H50" s="53" t="s">
        <v>526</v>
      </c>
      <c r="I50" s="37"/>
    </row>
    <row r="51" spans="1:9" x14ac:dyDescent="0.3">
      <c r="A51" s="2" t="s">
        <v>47</v>
      </c>
      <c r="B51" s="6">
        <v>0.38505595051489244</v>
      </c>
    </row>
    <row r="52" spans="1:9" x14ac:dyDescent="0.3">
      <c r="A52" s="2" t="s">
        <v>48</v>
      </c>
      <c r="B52" s="6">
        <v>0.11938491298328396</v>
      </c>
      <c r="D52" s="60" t="s">
        <v>530</v>
      </c>
      <c r="E52" s="54"/>
      <c r="F52" s="54"/>
      <c r="G52" s="54"/>
      <c r="H52" s="54"/>
    </row>
    <row r="53" spans="1:9" ht="15" thickBot="1" x14ac:dyDescent="0.35">
      <c r="A53" s="2" t="s">
        <v>49</v>
      </c>
      <c r="B53" s="6">
        <v>0.30315363182252547</v>
      </c>
      <c r="D53" s="54"/>
      <c r="E53" s="54"/>
      <c r="F53" s="54"/>
      <c r="G53" s="54"/>
      <c r="H53" s="54"/>
    </row>
    <row r="54" spans="1:9" x14ac:dyDescent="0.3">
      <c r="A54" s="2" t="s">
        <v>50</v>
      </c>
      <c r="B54" s="6">
        <v>0.4694520380031908</v>
      </c>
      <c r="D54" s="56"/>
      <c r="E54" s="57" t="s">
        <v>515</v>
      </c>
      <c r="F54" s="57" t="s">
        <v>516</v>
      </c>
      <c r="G54" s="57" t="s">
        <v>517</v>
      </c>
      <c r="H54" s="57" t="s">
        <v>518</v>
      </c>
    </row>
    <row r="55" spans="1:9" x14ac:dyDescent="0.3">
      <c r="A55" s="2" t="s">
        <v>51</v>
      </c>
      <c r="B55" s="6">
        <v>0.36632004663781392</v>
      </c>
      <c r="D55" s="58" t="s">
        <v>515</v>
      </c>
      <c r="E55" s="61" t="s">
        <v>528</v>
      </c>
      <c r="F55" s="61" t="s">
        <v>528</v>
      </c>
      <c r="G55" s="61" t="s">
        <v>528</v>
      </c>
      <c r="H55" s="61" t="s">
        <v>528</v>
      </c>
    </row>
    <row r="56" spans="1:9" x14ac:dyDescent="0.3">
      <c r="A56" s="2" t="s">
        <v>52</v>
      </c>
      <c r="B56" s="6">
        <v>0.55547357401939701</v>
      </c>
      <c r="D56" s="55" t="s">
        <v>516</v>
      </c>
      <c r="E56" s="62" t="s">
        <v>528</v>
      </c>
      <c r="F56" s="62" t="s">
        <v>528</v>
      </c>
      <c r="G56" s="64" t="s">
        <v>529</v>
      </c>
      <c r="H56" s="62" t="s">
        <v>528</v>
      </c>
    </row>
    <row r="57" spans="1:9" x14ac:dyDescent="0.3">
      <c r="A57" s="2" t="s">
        <v>53</v>
      </c>
      <c r="B57" s="6">
        <v>0.24288732115794009</v>
      </c>
      <c r="D57" s="55" t="s">
        <v>517</v>
      </c>
      <c r="E57" s="62" t="s">
        <v>528</v>
      </c>
      <c r="F57" s="64" t="s">
        <v>529</v>
      </c>
      <c r="G57" s="62" t="s">
        <v>528</v>
      </c>
      <c r="H57" s="62" t="s">
        <v>528</v>
      </c>
    </row>
    <row r="58" spans="1:9" ht="15" thickBot="1" x14ac:dyDescent="0.35">
      <c r="A58" s="2" t="s">
        <v>54</v>
      </c>
      <c r="B58" s="6">
        <v>0.12789323313720399</v>
      </c>
      <c r="D58" s="59" t="s">
        <v>518</v>
      </c>
      <c r="E58" s="63" t="s">
        <v>528</v>
      </c>
      <c r="F58" s="63" t="s">
        <v>528</v>
      </c>
      <c r="G58" s="63" t="s">
        <v>528</v>
      </c>
      <c r="H58" s="63" t="s">
        <v>528</v>
      </c>
    </row>
    <row r="59" spans="1:9" x14ac:dyDescent="0.3">
      <c r="A59" s="2" t="s">
        <v>55</v>
      </c>
      <c r="B59" s="6">
        <v>7.878481600686256E-2</v>
      </c>
    </row>
    <row r="60" spans="1:9" x14ac:dyDescent="0.3">
      <c r="A60" s="2" t="s">
        <v>56</v>
      </c>
      <c r="B60" s="8">
        <v>4.5224797561523346E-2</v>
      </c>
    </row>
    <row r="61" spans="1:9" x14ac:dyDescent="0.3">
      <c r="A61" s="2" t="s">
        <v>57</v>
      </c>
      <c r="B61" s="6">
        <v>8.8676805221977975E-2</v>
      </c>
      <c r="D61" s="91"/>
    </row>
    <row r="62" spans="1:9" x14ac:dyDescent="0.3">
      <c r="A62" s="2" t="s">
        <v>58</v>
      </c>
      <c r="B62" s="8">
        <v>2.7769430819312782E-2</v>
      </c>
      <c r="D62" s="81" t="s">
        <v>537</v>
      </c>
    </row>
    <row r="63" spans="1:9" ht="15" thickBot="1" x14ac:dyDescent="0.35">
      <c r="A63" s="2" t="s">
        <v>59</v>
      </c>
      <c r="B63" s="6">
        <v>0.2312362681567576</v>
      </c>
      <c r="D63" s="91"/>
    </row>
    <row r="64" spans="1:9" ht="15" thickBot="1" x14ac:dyDescent="0.35">
      <c r="A64" s="2" t="s">
        <v>60</v>
      </c>
      <c r="B64" s="8">
        <v>3.165426483005674E-2</v>
      </c>
      <c r="D64" s="83"/>
      <c r="E64" s="83" t="s">
        <v>515</v>
      </c>
      <c r="F64" s="83" t="s">
        <v>516</v>
      </c>
      <c r="G64" s="83" t="s">
        <v>517</v>
      </c>
      <c r="H64" s="83" t="s">
        <v>518</v>
      </c>
    </row>
    <row r="65" spans="1:8" x14ac:dyDescent="0.3">
      <c r="A65" s="2" t="s">
        <v>61</v>
      </c>
      <c r="B65" s="6">
        <v>0.72997796823384853</v>
      </c>
      <c r="D65" s="84" t="s">
        <v>515</v>
      </c>
      <c r="E65" s="83" t="s">
        <v>528</v>
      </c>
      <c r="F65" s="83" t="s">
        <v>528</v>
      </c>
      <c r="G65" s="85" t="s">
        <v>529</v>
      </c>
      <c r="H65" s="83" t="s">
        <v>528</v>
      </c>
    </row>
    <row r="66" spans="1:8" x14ac:dyDescent="0.3">
      <c r="A66" s="2" t="s">
        <v>62</v>
      </c>
      <c r="B66" s="6">
        <v>0.88648937955625229</v>
      </c>
      <c r="D66" s="86" t="s">
        <v>516</v>
      </c>
      <c r="E66" s="87" t="s">
        <v>528</v>
      </c>
      <c r="F66" s="87" t="s">
        <v>528</v>
      </c>
      <c r="G66" s="87" t="s">
        <v>528</v>
      </c>
      <c r="H66" s="87" t="s">
        <v>528</v>
      </c>
    </row>
    <row r="67" spans="1:8" x14ac:dyDescent="0.3">
      <c r="A67" s="2" t="s">
        <v>63</v>
      </c>
      <c r="B67" s="6">
        <v>0.47933536483121653</v>
      </c>
      <c r="D67" s="86" t="s">
        <v>517</v>
      </c>
      <c r="E67" s="88" t="s">
        <v>529</v>
      </c>
      <c r="F67" s="87" t="s">
        <v>528</v>
      </c>
      <c r="G67" s="87" t="s">
        <v>528</v>
      </c>
      <c r="H67" s="87" t="s">
        <v>528</v>
      </c>
    </row>
    <row r="68" spans="1:8" ht="15" thickBot="1" x14ac:dyDescent="0.35">
      <c r="A68" s="2" t="s">
        <v>64</v>
      </c>
      <c r="B68" s="8">
        <v>2.9943535932893697E-2</v>
      </c>
      <c r="D68" s="89" t="s">
        <v>518</v>
      </c>
      <c r="E68" s="90" t="s">
        <v>528</v>
      </c>
      <c r="F68" s="90" t="s">
        <v>528</v>
      </c>
      <c r="G68" s="90" t="s">
        <v>528</v>
      </c>
      <c r="H68" s="90" t="s">
        <v>528</v>
      </c>
    </row>
    <row r="69" spans="1:8" x14ac:dyDescent="0.3">
      <c r="A69" s="2" t="s">
        <v>65</v>
      </c>
      <c r="B69" s="6">
        <v>0.86503393102345838</v>
      </c>
      <c r="D69" s="91"/>
    </row>
    <row r="70" spans="1:8" x14ac:dyDescent="0.3">
      <c r="A70" s="2" t="s">
        <v>66</v>
      </c>
      <c r="B70" s="6">
        <v>0.45567102467973075</v>
      </c>
      <c r="D70" s="81" t="s">
        <v>538</v>
      </c>
    </row>
    <row r="71" spans="1:8" ht="15" thickBot="1" x14ac:dyDescent="0.35">
      <c r="A71" s="2" t="s">
        <v>67</v>
      </c>
      <c r="B71" s="8">
        <v>1.9682615363032115E-2</v>
      </c>
      <c r="D71" s="91"/>
    </row>
    <row r="72" spans="1:8" ht="15" thickBot="1" x14ac:dyDescent="0.35">
      <c r="A72" s="2" t="s">
        <v>68</v>
      </c>
      <c r="B72" s="8">
        <v>8.6906909237180596E-3</v>
      </c>
      <c r="D72" s="83"/>
      <c r="E72" s="83" t="s">
        <v>515</v>
      </c>
      <c r="F72" s="83" t="s">
        <v>516</v>
      </c>
      <c r="G72" s="83" t="s">
        <v>517</v>
      </c>
      <c r="H72" s="83" t="s">
        <v>518</v>
      </c>
    </row>
    <row r="73" spans="1:8" x14ac:dyDescent="0.3">
      <c r="A73" s="2" t="s">
        <v>69</v>
      </c>
      <c r="B73" s="6">
        <v>0.99643914074490758</v>
      </c>
      <c r="D73" s="84" t="s">
        <v>515</v>
      </c>
      <c r="E73" s="83" t="s">
        <v>528</v>
      </c>
      <c r="F73" s="83" t="s">
        <v>528</v>
      </c>
      <c r="G73" s="85" t="s">
        <v>529</v>
      </c>
      <c r="H73" s="83" t="s">
        <v>528</v>
      </c>
    </row>
    <row r="74" spans="1:8" x14ac:dyDescent="0.3">
      <c r="A74" s="2" t="s">
        <v>70</v>
      </c>
      <c r="B74" s="6">
        <v>7.9873293081888411E-2</v>
      </c>
      <c r="D74" s="86" t="s">
        <v>516</v>
      </c>
      <c r="E74" s="87" t="s">
        <v>528</v>
      </c>
      <c r="F74" s="87" t="s">
        <v>528</v>
      </c>
      <c r="G74" s="87" t="s">
        <v>528</v>
      </c>
      <c r="H74" s="87" t="s">
        <v>528</v>
      </c>
    </row>
    <row r="75" spans="1:8" x14ac:dyDescent="0.3">
      <c r="A75" s="2" t="s">
        <v>71</v>
      </c>
      <c r="B75" s="6">
        <v>0.3498729173193485</v>
      </c>
      <c r="D75" s="86" t="s">
        <v>517</v>
      </c>
      <c r="E75" s="88" t="s">
        <v>529</v>
      </c>
      <c r="F75" s="87" t="s">
        <v>528</v>
      </c>
      <c r="G75" s="87" t="s">
        <v>528</v>
      </c>
      <c r="H75" s="87" t="s">
        <v>528</v>
      </c>
    </row>
    <row r="76" spans="1:8" ht="15" thickBot="1" x14ac:dyDescent="0.35">
      <c r="A76" s="2" t="s">
        <v>72</v>
      </c>
      <c r="B76" s="6">
        <v>0.23447225895178689</v>
      </c>
      <c r="D76" s="89" t="s">
        <v>518</v>
      </c>
      <c r="E76" s="90" t="s">
        <v>528</v>
      </c>
      <c r="F76" s="90" t="s">
        <v>528</v>
      </c>
      <c r="G76" s="90" t="s">
        <v>528</v>
      </c>
      <c r="H76" s="90" t="s">
        <v>528</v>
      </c>
    </row>
    <row r="77" spans="1:8" x14ac:dyDescent="0.3">
      <c r="A77" s="2" t="s">
        <v>73</v>
      </c>
      <c r="B77" s="6">
        <v>0.81859618327919703</v>
      </c>
      <c r="D77" s="91"/>
    </row>
    <row r="78" spans="1:8" x14ac:dyDescent="0.3">
      <c r="A78" s="2" t="s">
        <v>74</v>
      </c>
      <c r="B78" s="6">
        <v>0.96404311120076391</v>
      </c>
      <c r="D78" s="81" t="s">
        <v>539</v>
      </c>
    </row>
    <row r="79" spans="1:8" x14ac:dyDescent="0.3">
      <c r="A79" s="2" t="s">
        <v>75</v>
      </c>
      <c r="B79" s="6">
        <v>0.83806459824683188</v>
      </c>
      <c r="D79" s="91"/>
    </row>
    <row r="80" spans="1:8" x14ac:dyDescent="0.3">
      <c r="A80" s="2" t="s">
        <v>76</v>
      </c>
      <c r="B80" s="6">
        <v>0.16057946529981112</v>
      </c>
      <c r="D80" s="1154" t="s">
        <v>530</v>
      </c>
      <c r="E80" s="1154"/>
      <c r="F80" s="1154"/>
      <c r="G80" s="82"/>
      <c r="H80" s="82"/>
    </row>
    <row r="81" spans="1:8" ht="15" thickBot="1" x14ac:dyDescent="0.35">
      <c r="A81" s="2" t="s">
        <v>77</v>
      </c>
      <c r="B81" s="6">
        <v>0.10491480872015735</v>
      </c>
      <c r="D81" s="82"/>
      <c r="E81" s="82"/>
      <c r="F81" s="82"/>
      <c r="G81" s="82"/>
      <c r="H81" s="82"/>
    </row>
    <row r="82" spans="1:8" ht="15" thickBot="1" x14ac:dyDescent="0.35">
      <c r="A82" s="2" t="s">
        <v>78</v>
      </c>
      <c r="B82" s="8">
        <v>1.3928799144058819E-2</v>
      </c>
      <c r="D82" s="83"/>
      <c r="E82" s="83" t="s">
        <v>515</v>
      </c>
      <c r="F82" s="83" t="s">
        <v>516</v>
      </c>
      <c r="G82" s="83" t="s">
        <v>517</v>
      </c>
      <c r="H82" s="83" t="s">
        <v>518</v>
      </c>
    </row>
    <row r="83" spans="1:8" x14ac:dyDescent="0.3">
      <c r="A83" s="2" t="s">
        <v>79</v>
      </c>
      <c r="B83" s="8">
        <v>3.7571391632478038E-2</v>
      </c>
      <c r="D83" s="84" t="s">
        <v>515</v>
      </c>
      <c r="E83" s="83" t="s">
        <v>528</v>
      </c>
      <c r="F83" s="83" t="s">
        <v>528</v>
      </c>
      <c r="G83" s="85" t="s">
        <v>529</v>
      </c>
      <c r="H83" s="83" t="s">
        <v>528</v>
      </c>
    </row>
    <row r="84" spans="1:8" x14ac:dyDescent="0.3">
      <c r="A84" s="2" t="s">
        <v>80</v>
      </c>
      <c r="B84" s="8">
        <v>9.8337313095797976E-3</v>
      </c>
      <c r="D84" s="86" t="s">
        <v>516</v>
      </c>
      <c r="E84" s="87" t="s">
        <v>528</v>
      </c>
      <c r="F84" s="87" t="s">
        <v>528</v>
      </c>
      <c r="G84" s="87" t="s">
        <v>528</v>
      </c>
      <c r="H84" s="87" t="s">
        <v>528</v>
      </c>
    </row>
    <row r="85" spans="1:8" x14ac:dyDescent="0.3">
      <c r="A85" s="2" t="s">
        <v>81</v>
      </c>
      <c r="B85" s="8">
        <v>4.2259926415234073E-2</v>
      </c>
      <c r="D85" s="86" t="s">
        <v>517</v>
      </c>
      <c r="E85" s="88" t="s">
        <v>529</v>
      </c>
      <c r="F85" s="87" t="s">
        <v>528</v>
      </c>
      <c r="G85" s="87" t="s">
        <v>528</v>
      </c>
      <c r="H85" s="87" t="s">
        <v>528</v>
      </c>
    </row>
    <row r="86" spans="1:8" ht="15" thickBot="1" x14ac:dyDescent="0.35">
      <c r="A86" s="2" t="s">
        <v>82</v>
      </c>
      <c r="B86" s="8">
        <v>1.4576270569442329E-2</v>
      </c>
      <c r="D86" s="89" t="s">
        <v>518</v>
      </c>
      <c r="E86" s="90" t="s">
        <v>528</v>
      </c>
      <c r="F86" s="90" t="s">
        <v>528</v>
      </c>
      <c r="G86" s="90" t="s">
        <v>528</v>
      </c>
      <c r="H86" s="90" t="s">
        <v>528</v>
      </c>
    </row>
    <row r="87" spans="1:8" x14ac:dyDescent="0.3">
      <c r="A87" s="2" t="s">
        <v>83</v>
      </c>
      <c r="B87" s="8">
        <v>4.2518486452900975E-2</v>
      </c>
      <c r="D87" s="91"/>
    </row>
    <row r="88" spans="1:8" ht="15" thickBot="1" x14ac:dyDescent="0.35">
      <c r="A88" s="2" t="s">
        <v>84</v>
      </c>
      <c r="B88" s="6">
        <v>0.5774613866713062</v>
      </c>
      <c r="D88" s="81" t="s">
        <v>540</v>
      </c>
    </row>
    <row r="89" spans="1:8" ht="15" thickBot="1" x14ac:dyDescent="0.35">
      <c r="A89" s="2" t="s">
        <v>85</v>
      </c>
      <c r="B89" s="8">
        <v>1.2253233012465174E-2</v>
      </c>
      <c r="D89" s="83"/>
      <c r="E89" s="83" t="s">
        <v>515</v>
      </c>
      <c r="F89" s="83" t="s">
        <v>516</v>
      </c>
      <c r="G89" s="83" t="s">
        <v>517</v>
      </c>
      <c r="H89" s="83" t="s">
        <v>518</v>
      </c>
    </row>
    <row r="90" spans="1:8" x14ac:dyDescent="0.3">
      <c r="A90" s="2" t="s">
        <v>86</v>
      </c>
      <c r="B90" s="8">
        <v>2.1184971225575989E-2</v>
      </c>
      <c r="D90" s="84" t="s">
        <v>515</v>
      </c>
      <c r="E90" s="83" t="s">
        <v>528</v>
      </c>
      <c r="F90" s="83" t="s">
        <v>528</v>
      </c>
      <c r="G90" s="85" t="s">
        <v>529</v>
      </c>
      <c r="H90" s="83" t="s">
        <v>528</v>
      </c>
    </row>
    <row r="91" spans="1:8" x14ac:dyDescent="0.3">
      <c r="A91" s="2" t="s">
        <v>87</v>
      </c>
      <c r="B91" s="6">
        <v>0.58778104474498449</v>
      </c>
      <c r="D91" s="86" t="s">
        <v>516</v>
      </c>
      <c r="E91" s="87" t="s">
        <v>528</v>
      </c>
      <c r="F91" s="87" t="s">
        <v>528</v>
      </c>
      <c r="G91" s="87" t="s">
        <v>528</v>
      </c>
      <c r="H91" s="87" t="s">
        <v>528</v>
      </c>
    </row>
    <row r="92" spans="1:8" x14ac:dyDescent="0.3">
      <c r="A92" s="2" t="s">
        <v>88</v>
      </c>
      <c r="B92" s="8">
        <v>1.8078175264617354E-2</v>
      </c>
      <c r="D92" s="86" t="s">
        <v>517</v>
      </c>
      <c r="E92" s="88" t="s">
        <v>529</v>
      </c>
      <c r="F92" s="87" t="s">
        <v>528</v>
      </c>
      <c r="G92" s="87" t="s">
        <v>528</v>
      </c>
      <c r="H92" s="87" t="s">
        <v>528</v>
      </c>
    </row>
    <row r="93" spans="1:8" ht="15" thickBot="1" x14ac:dyDescent="0.35">
      <c r="A93" s="2" t="s">
        <v>89</v>
      </c>
      <c r="B93" s="8">
        <v>2.8681574718016974E-2</v>
      </c>
      <c r="D93" s="89" t="s">
        <v>518</v>
      </c>
      <c r="E93" s="90" t="s">
        <v>528</v>
      </c>
      <c r="F93" s="90" t="s">
        <v>528</v>
      </c>
      <c r="G93" s="90" t="s">
        <v>528</v>
      </c>
      <c r="H93" s="90" t="s">
        <v>528</v>
      </c>
    </row>
    <row r="94" spans="1:8" x14ac:dyDescent="0.3">
      <c r="A94" s="2" t="s">
        <v>90</v>
      </c>
      <c r="B94" s="8">
        <v>4.6421914755082921E-2</v>
      </c>
      <c r="D94" s="91"/>
    </row>
    <row r="95" spans="1:8" x14ac:dyDescent="0.3">
      <c r="A95" s="2" t="s">
        <v>91</v>
      </c>
      <c r="B95" s="8">
        <v>1.7749177527476241E-2</v>
      </c>
      <c r="D95" s="81" t="s">
        <v>541</v>
      </c>
    </row>
    <row r="96" spans="1:8" ht="15" thickBot="1" x14ac:dyDescent="0.35">
      <c r="A96" s="2" t="s">
        <v>92</v>
      </c>
      <c r="B96" s="6">
        <v>7.6344902452980423E-2</v>
      </c>
      <c r="D96" s="91"/>
    </row>
    <row r="97" spans="1:8" ht="15" thickBot="1" x14ac:dyDescent="0.35">
      <c r="A97" s="2" t="s">
        <v>93</v>
      </c>
      <c r="B97" s="6">
        <v>0.20585992790742763</v>
      </c>
      <c r="D97" s="83"/>
      <c r="E97" s="83" t="s">
        <v>515</v>
      </c>
      <c r="F97" s="83" t="s">
        <v>516</v>
      </c>
      <c r="G97" s="83" t="s">
        <v>517</v>
      </c>
      <c r="H97" s="83" t="s">
        <v>518</v>
      </c>
    </row>
    <row r="98" spans="1:8" x14ac:dyDescent="0.3">
      <c r="A98" s="2" t="s">
        <v>94</v>
      </c>
      <c r="B98" s="6">
        <v>0.47861668961612769</v>
      </c>
      <c r="D98" s="84" t="s">
        <v>515</v>
      </c>
      <c r="E98" s="83" t="s">
        <v>528</v>
      </c>
      <c r="F98" s="83" t="s">
        <v>528</v>
      </c>
      <c r="G98" s="85" t="s">
        <v>529</v>
      </c>
      <c r="H98" s="83" t="s">
        <v>528</v>
      </c>
    </row>
    <row r="99" spans="1:8" x14ac:dyDescent="0.3">
      <c r="A99" s="2" t="s">
        <v>95</v>
      </c>
      <c r="B99" s="6">
        <v>0.39564722130829277</v>
      </c>
      <c r="D99" s="86" t="s">
        <v>516</v>
      </c>
      <c r="E99" s="87" t="s">
        <v>528</v>
      </c>
      <c r="F99" s="87" t="s">
        <v>528</v>
      </c>
      <c r="G99" s="87" t="s">
        <v>528</v>
      </c>
      <c r="H99" s="87" t="s">
        <v>528</v>
      </c>
    </row>
    <row r="100" spans="1:8" x14ac:dyDescent="0.3">
      <c r="A100" s="2" t="s">
        <v>96</v>
      </c>
      <c r="B100" s="6">
        <v>0.71994287106563148</v>
      </c>
      <c r="D100" s="86" t="s">
        <v>517</v>
      </c>
      <c r="E100" s="88" t="s">
        <v>529</v>
      </c>
      <c r="F100" s="87" t="s">
        <v>528</v>
      </c>
      <c r="G100" s="87" t="s">
        <v>528</v>
      </c>
      <c r="H100" s="87" t="s">
        <v>528</v>
      </c>
    </row>
    <row r="101" spans="1:8" ht="15" thickBot="1" x14ac:dyDescent="0.35">
      <c r="A101" s="2" t="s">
        <v>97</v>
      </c>
      <c r="B101" s="6">
        <v>0.50662970963522236</v>
      </c>
      <c r="D101" s="89" t="s">
        <v>518</v>
      </c>
      <c r="E101" s="90" t="s">
        <v>528</v>
      </c>
      <c r="F101" s="90" t="s">
        <v>528</v>
      </c>
      <c r="G101" s="90" t="s">
        <v>528</v>
      </c>
      <c r="H101" s="90" t="s">
        <v>528</v>
      </c>
    </row>
    <row r="102" spans="1:8" x14ac:dyDescent="0.3">
      <c r="A102" s="2" t="s">
        <v>98</v>
      </c>
      <c r="B102" s="6">
        <v>0.64436980563702595</v>
      </c>
      <c r="D102" s="91"/>
    </row>
    <row r="103" spans="1:8" x14ac:dyDescent="0.3">
      <c r="A103" s="2" t="s">
        <v>99</v>
      </c>
      <c r="B103" s="6">
        <v>0.8120438514982401</v>
      </c>
      <c r="D103" s="81" t="s">
        <v>542</v>
      </c>
    </row>
    <row r="104" spans="1:8" ht="15" thickBot="1" x14ac:dyDescent="0.35">
      <c r="A104" s="2" t="s">
        <v>100</v>
      </c>
      <c r="B104" s="6">
        <v>0.91258359504010589</v>
      </c>
      <c r="D104" s="91"/>
    </row>
    <row r="105" spans="1:8" ht="15" thickBot="1" x14ac:dyDescent="0.35">
      <c r="A105" s="2" t="s">
        <v>101</v>
      </c>
      <c r="B105" s="6">
        <v>0.22155276563951207</v>
      </c>
      <c r="D105" s="83"/>
      <c r="E105" s="83" t="s">
        <v>515</v>
      </c>
      <c r="F105" s="83" t="s">
        <v>516</v>
      </c>
      <c r="G105" s="83" t="s">
        <v>517</v>
      </c>
      <c r="H105" s="83" t="s">
        <v>518</v>
      </c>
    </row>
    <row r="106" spans="1:8" x14ac:dyDescent="0.3">
      <c r="A106" s="2" t="s">
        <v>102</v>
      </c>
      <c r="B106" s="6">
        <v>0.61380514091107552</v>
      </c>
      <c r="D106" s="84" t="s">
        <v>515</v>
      </c>
      <c r="E106" s="83" t="s">
        <v>528</v>
      </c>
      <c r="F106" s="83" t="s">
        <v>528</v>
      </c>
      <c r="G106" s="85" t="s">
        <v>529</v>
      </c>
      <c r="H106" s="83" t="s">
        <v>528</v>
      </c>
    </row>
    <row r="107" spans="1:8" x14ac:dyDescent="0.3">
      <c r="A107" s="2" t="s">
        <v>103</v>
      </c>
      <c r="B107" s="6">
        <v>0.88097091162315677</v>
      </c>
      <c r="D107" s="86" t="s">
        <v>516</v>
      </c>
      <c r="E107" s="87" t="s">
        <v>528</v>
      </c>
      <c r="F107" s="87" t="s">
        <v>528</v>
      </c>
      <c r="G107" s="87" t="s">
        <v>528</v>
      </c>
      <c r="H107" s="87" t="s">
        <v>528</v>
      </c>
    </row>
    <row r="108" spans="1:8" x14ac:dyDescent="0.3">
      <c r="A108" s="2" t="s">
        <v>104</v>
      </c>
      <c r="B108" s="6">
        <v>0.262441340660162</v>
      </c>
      <c r="D108" s="86" t="s">
        <v>517</v>
      </c>
      <c r="E108" s="88" t="s">
        <v>529</v>
      </c>
      <c r="F108" s="87" t="s">
        <v>528</v>
      </c>
      <c r="G108" s="87" t="s">
        <v>528</v>
      </c>
      <c r="H108" s="87" t="s">
        <v>528</v>
      </c>
    </row>
    <row r="109" spans="1:8" ht="15" thickBot="1" x14ac:dyDescent="0.35">
      <c r="A109" s="2" t="s">
        <v>105</v>
      </c>
      <c r="B109" s="6">
        <v>0.2486499630256036</v>
      </c>
      <c r="D109" s="89" t="s">
        <v>518</v>
      </c>
      <c r="E109" s="90" t="s">
        <v>528</v>
      </c>
      <c r="F109" s="90" t="s">
        <v>528</v>
      </c>
      <c r="G109" s="90" t="s">
        <v>528</v>
      </c>
      <c r="H109" s="90" t="s">
        <v>528</v>
      </c>
    </row>
    <row r="110" spans="1:8" x14ac:dyDescent="0.3">
      <c r="A110" s="2" t="s">
        <v>106</v>
      </c>
      <c r="B110" s="6">
        <v>0.52181075964170232</v>
      </c>
      <c r="D110" s="91"/>
    </row>
    <row r="111" spans="1:8" ht="15" thickBot="1" x14ac:dyDescent="0.35">
      <c r="A111" s="2" t="s">
        <v>107</v>
      </c>
      <c r="B111" s="6">
        <v>0.36566270311337351</v>
      </c>
      <c r="D111" s="81" t="s">
        <v>543</v>
      </c>
    </row>
    <row r="112" spans="1:8" ht="15" thickBot="1" x14ac:dyDescent="0.35">
      <c r="A112" s="2" t="s">
        <v>108</v>
      </c>
      <c r="B112" s="6">
        <v>0.24946662304649359</v>
      </c>
      <c r="D112" s="83"/>
      <c r="E112" s="83" t="s">
        <v>515</v>
      </c>
      <c r="F112" s="83" t="s">
        <v>516</v>
      </c>
      <c r="G112" s="83" t="s">
        <v>517</v>
      </c>
      <c r="H112" s="83" t="s">
        <v>518</v>
      </c>
    </row>
    <row r="113" spans="1:8" x14ac:dyDescent="0.3">
      <c r="A113" s="2" t="s">
        <v>109</v>
      </c>
      <c r="B113" s="6">
        <v>0.29769519389091503</v>
      </c>
      <c r="D113" s="84" t="s">
        <v>515</v>
      </c>
      <c r="E113" s="83" t="s">
        <v>528</v>
      </c>
      <c r="F113" s="83" t="s">
        <v>528</v>
      </c>
      <c r="G113" s="85" t="s">
        <v>529</v>
      </c>
      <c r="H113" s="83" t="s">
        <v>528</v>
      </c>
    </row>
    <row r="114" spans="1:8" x14ac:dyDescent="0.3">
      <c r="A114" s="2" t="s">
        <v>110</v>
      </c>
      <c r="B114" s="6">
        <v>0.19211023495048243</v>
      </c>
      <c r="D114" s="86" t="s">
        <v>516</v>
      </c>
      <c r="E114" s="87" t="s">
        <v>528</v>
      </c>
      <c r="F114" s="87" t="s">
        <v>528</v>
      </c>
      <c r="G114" s="87" t="s">
        <v>528</v>
      </c>
      <c r="H114" s="87" t="s">
        <v>528</v>
      </c>
    </row>
    <row r="115" spans="1:8" x14ac:dyDescent="0.3">
      <c r="A115" s="2" t="s">
        <v>111</v>
      </c>
      <c r="B115" s="6">
        <v>0.19363060407573535</v>
      </c>
      <c r="D115" s="86" t="s">
        <v>517</v>
      </c>
      <c r="E115" s="88" t="s">
        <v>529</v>
      </c>
      <c r="F115" s="87" t="s">
        <v>528</v>
      </c>
      <c r="G115" s="87" t="s">
        <v>528</v>
      </c>
      <c r="H115" s="87" t="s">
        <v>528</v>
      </c>
    </row>
    <row r="116" spans="1:8" ht="15" thickBot="1" x14ac:dyDescent="0.35">
      <c r="A116" s="2" t="s">
        <v>112</v>
      </c>
      <c r="B116" s="6">
        <v>0.60853139548210133</v>
      </c>
      <c r="D116" s="89" t="s">
        <v>518</v>
      </c>
      <c r="E116" s="90" t="s">
        <v>528</v>
      </c>
      <c r="F116" s="90" t="s">
        <v>528</v>
      </c>
      <c r="G116" s="90" t="s">
        <v>528</v>
      </c>
      <c r="H116" s="90" t="s">
        <v>528</v>
      </c>
    </row>
    <row r="117" spans="1:8" x14ac:dyDescent="0.3">
      <c r="A117" s="2" t="s">
        <v>113</v>
      </c>
      <c r="B117" s="6">
        <v>0.28367602923154617</v>
      </c>
      <c r="D117" s="91"/>
    </row>
    <row r="118" spans="1:8" x14ac:dyDescent="0.3">
      <c r="A118" s="2" t="s">
        <v>114</v>
      </c>
      <c r="B118" s="6">
        <v>0.12761199578444715</v>
      </c>
      <c r="D118" s="81" t="s">
        <v>544</v>
      </c>
    </row>
    <row r="119" spans="1:8" ht="15" thickBot="1" x14ac:dyDescent="0.35">
      <c r="A119" s="2" t="s">
        <v>115</v>
      </c>
      <c r="B119" s="6">
        <v>0.22707476937012702</v>
      </c>
      <c r="D119" s="91"/>
    </row>
    <row r="120" spans="1:8" ht="15" thickBot="1" x14ac:dyDescent="0.35">
      <c r="A120" s="2" t="s">
        <v>116</v>
      </c>
      <c r="B120" s="6">
        <v>0.12839466707315328</v>
      </c>
      <c r="D120" s="83"/>
      <c r="E120" s="83" t="s">
        <v>515</v>
      </c>
      <c r="F120" s="83" t="s">
        <v>516</v>
      </c>
      <c r="G120" s="83" t="s">
        <v>517</v>
      </c>
      <c r="H120" s="83" t="s">
        <v>518</v>
      </c>
    </row>
    <row r="121" spans="1:8" x14ac:dyDescent="0.3">
      <c r="A121" s="2" t="s">
        <v>117</v>
      </c>
      <c r="B121" s="6">
        <v>0.23668974198478718</v>
      </c>
      <c r="D121" s="84" t="s">
        <v>515</v>
      </c>
      <c r="E121" s="83" t="s">
        <v>528</v>
      </c>
      <c r="F121" s="83" t="s">
        <v>528</v>
      </c>
      <c r="G121" s="85" t="s">
        <v>529</v>
      </c>
      <c r="H121" s="83" t="s">
        <v>528</v>
      </c>
    </row>
    <row r="122" spans="1:8" x14ac:dyDescent="0.3">
      <c r="A122" s="2" t="s">
        <v>118</v>
      </c>
      <c r="B122" s="8">
        <v>2.110860965112335E-2</v>
      </c>
      <c r="D122" s="86" t="s">
        <v>516</v>
      </c>
      <c r="E122" s="87" t="s">
        <v>528</v>
      </c>
      <c r="F122" s="87" t="s">
        <v>528</v>
      </c>
      <c r="G122" s="87" t="s">
        <v>528</v>
      </c>
      <c r="H122" s="87" t="s">
        <v>528</v>
      </c>
    </row>
    <row r="123" spans="1:8" x14ac:dyDescent="0.3">
      <c r="A123" s="2" t="s">
        <v>119</v>
      </c>
      <c r="B123" s="6">
        <v>0.19618948481281931</v>
      </c>
      <c r="D123" s="86" t="s">
        <v>517</v>
      </c>
      <c r="E123" s="88" t="s">
        <v>529</v>
      </c>
      <c r="F123" s="87" t="s">
        <v>528</v>
      </c>
      <c r="G123" s="87" t="s">
        <v>528</v>
      </c>
      <c r="H123" s="87" t="s">
        <v>528</v>
      </c>
    </row>
    <row r="124" spans="1:8" ht="15" thickBot="1" x14ac:dyDescent="0.35">
      <c r="A124" s="2" t="s">
        <v>120</v>
      </c>
      <c r="B124" s="6">
        <v>0.38411294141363983</v>
      </c>
      <c r="D124" s="89" t="s">
        <v>518</v>
      </c>
      <c r="E124" s="90" t="s">
        <v>528</v>
      </c>
      <c r="F124" s="90" t="s">
        <v>528</v>
      </c>
      <c r="G124" s="90" t="s">
        <v>528</v>
      </c>
      <c r="H124" s="90" t="s">
        <v>528</v>
      </c>
    </row>
    <row r="125" spans="1:8" x14ac:dyDescent="0.3">
      <c r="A125" s="2" t="s">
        <v>121</v>
      </c>
      <c r="B125" s="6">
        <v>0.67194918439674489</v>
      </c>
      <c r="D125" s="91"/>
    </row>
    <row r="126" spans="1:8" x14ac:dyDescent="0.3">
      <c r="A126" s="2" t="s">
        <v>122</v>
      </c>
      <c r="B126" s="8">
        <v>2.392001292470503E-3</v>
      </c>
      <c r="D126" s="81" t="s">
        <v>545</v>
      </c>
    </row>
    <row r="127" spans="1:8" ht="15" thickBot="1" x14ac:dyDescent="0.35">
      <c r="A127" s="2" t="s">
        <v>123</v>
      </c>
      <c r="B127" s="6">
        <v>0.12578285034321574</v>
      </c>
      <c r="D127" s="91"/>
    </row>
    <row r="128" spans="1:8" ht="15" thickBot="1" x14ac:dyDescent="0.35">
      <c r="A128" s="2" t="s">
        <v>124</v>
      </c>
      <c r="B128" s="6">
        <v>0.11288077881473561</v>
      </c>
      <c r="D128" s="83"/>
      <c r="E128" s="83" t="s">
        <v>515</v>
      </c>
      <c r="F128" s="83" t="s">
        <v>516</v>
      </c>
      <c r="G128" s="83" t="s">
        <v>517</v>
      </c>
      <c r="H128" s="83" t="s">
        <v>518</v>
      </c>
    </row>
    <row r="129" spans="1:8" x14ac:dyDescent="0.3">
      <c r="A129" s="2" t="s">
        <v>125</v>
      </c>
      <c r="B129" s="8">
        <v>1.1165489880312214E-2</v>
      </c>
      <c r="D129" s="84" t="s">
        <v>515</v>
      </c>
      <c r="E129" s="83" t="s">
        <v>528</v>
      </c>
      <c r="F129" s="83" t="s">
        <v>528</v>
      </c>
      <c r="G129" s="85" t="s">
        <v>529</v>
      </c>
      <c r="H129" s="83" t="s">
        <v>528</v>
      </c>
    </row>
    <row r="130" spans="1:8" x14ac:dyDescent="0.3">
      <c r="A130" s="2" t="s">
        <v>126</v>
      </c>
      <c r="B130" s="6">
        <v>9.1336352900219464E-2</v>
      </c>
      <c r="D130" s="86" t="s">
        <v>516</v>
      </c>
      <c r="E130" s="87" t="s">
        <v>528</v>
      </c>
      <c r="F130" s="87" t="s">
        <v>528</v>
      </c>
      <c r="G130" s="87" t="s">
        <v>528</v>
      </c>
      <c r="H130" s="87" t="s">
        <v>528</v>
      </c>
    </row>
    <row r="131" spans="1:8" x14ac:dyDescent="0.3">
      <c r="A131" s="2" t="s">
        <v>127</v>
      </c>
      <c r="B131" s="6">
        <v>0.10187653481736748</v>
      </c>
      <c r="D131" s="86" t="s">
        <v>517</v>
      </c>
      <c r="E131" s="88" t="s">
        <v>529</v>
      </c>
      <c r="F131" s="87" t="s">
        <v>528</v>
      </c>
      <c r="G131" s="87" t="s">
        <v>528</v>
      </c>
      <c r="H131" s="87" t="s">
        <v>528</v>
      </c>
    </row>
    <row r="132" spans="1:8" ht="15" thickBot="1" x14ac:dyDescent="0.35">
      <c r="A132" s="2" t="s">
        <v>128</v>
      </c>
      <c r="B132" s="8">
        <v>2.4573081524868232E-2</v>
      </c>
      <c r="D132" s="89" t="s">
        <v>518</v>
      </c>
      <c r="E132" s="90" t="s">
        <v>528</v>
      </c>
      <c r="F132" s="90" t="s">
        <v>528</v>
      </c>
      <c r="G132" s="90" t="s">
        <v>528</v>
      </c>
      <c r="H132" s="90" t="s">
        <v>528</v>
      </c>
    </row>
    <row r="133" spans="1:8" x14ac:dyDescent="0.3">
      <c r="A133" s="2" t="s">
        <v>129</v>
      </c>
      <c r="B133" s="8">
        <v>8.0790483758892782E-3</v>
      </c>
      <c r="D133" s="91"/>
    </row>
    <row r="134" spans="1:8" x14ac:dyDescent="0.3">
      <c r="A134" s="2" t="s">
        <v>130</v>
      </c>
      <c r="B134" s="6">
        <v>7.9933079893919873E-2</v>
      </c>
      <c r="D134" s="81" t="s">
        <v>546</v>
      </c>
    </row>
    <row r="135" spans="1:8" ht="15" thickBot="1" x14ac:dyDescent="0.35">
      <c r="A135" s="2" t="s">
        <v>131</v>
      </c>
      <c r="B135" s="6">
        <v>0.55398314796362358</v>
      </c>
      <c r="D135" s="91"/>
    </row>
    <row r="136" spans="1:8" ht="15" thickBot="1" x14ac:dyDescent="0.35">
      <c r="A136" s="2" t="s">
        <v>132</v>
      </c>
      <c r="B136" s="8">
        <v>4.8386569770050613E-3</v>
      </c>
      <c r="D136" s="83"/>
      <c r="E136" s="83" t="s">
        <v>515</v>
      </c>
      <c r="F136" s="83" t="s">
        <v>516</v>
      </c>
      <c r="G136" s="83" t="s">
        <v>517</v>
      </c>
      <c r="H136" s="83" t="s">
        <v>518</v>
      </c>
    </row>
    <row r="137" spans="1:8" x14ac:dyDescent="0.3">
      <c r="A137" s="2" t="s">
        <v>133</v>
      </c>
      <c r="B137" s="6">
        <v>0.57404906577815562</v>
      </c>
      <c r="D137" s="84" t="s">
        <v>515</v>
      </c>
      <c r="E137" s="83" t="s">
        <v>528</v>
      </c>
      <c r="F137" s="83" t="s">
        <v>528</v>
      </c>
      <c r="G137" s="85" t="s">
        <v>529</v>
      </c>
      <c r="H137" s="83" t="s">
        <v>528</v>
      </c>
    </row>
    <row r="138" spans="1:8" x14ac:dyDescent="0.3">
      <c r="A138" s="2" t="s">
        <v>134</v>
      </c>
      <c r="B138" s="8">
        <v>6.7483164760676548E-3</v>
      </c>
      <c r="D138" s="86" t="s">
        <v>516</v>
      </c>
      <c r="E138" s="87" t="s">
        <v>528</v>
      </c>
      <c r="F138" s="87" t="s">
        <v>528</v>
      </c>
      <c r="G138" s="87" t="s">
        <v>528</v>
      </c>
      <c r="H138" s="87" t="s">
        <v>528</v>
      </c>
    </row>
    <row r="139" spans="1:8" x14ac:dyDescent="0.3">
      <c r="A139" s="2" t="s">
        <v>135</v>
      </c>
      <c r="B139" s="6">
        <v>6.5643869677282474E-2</v>
      </c>
      <c r="D139" s="86" t="s">
        <v>517</v>
      </c>
      <c r="E139" s="88" t="s">
        <v>529</v>
      </c>
      <c r="F139" s="87" t="s">
        <v>528</v>
      </c>
      <c r="G139" s="87" t="s">
        <v>528</v>
      </c>
      <c r="H139" s="87" t="s">
        <v>528</v>
      </c>
    </row>
    <row r="140" spans="1:8" ht="15" thickBot="1" x14ac:dyDescent="0.35">
      <c r="A140" s="2" t="s">
        <v>136</v>
      </c>
      <c r="B140" s="6">
        <v>0.38988728448229815</v>
      </c>
      <c r="D140" s="89" t="s">
        <v>518</v>
      </c>
      <c r="E140" s="90" t="s">
        <v>528</v>
      </c>
      <c r="F140" s="90" t="s">
        <v>528</v>
      </c>
      <c r="G140" s="90" t="s">
        <v>528</v>
      </c>
      <c r="H140" s="90" t="s">
        <v>528</v>
      </c>
    </row>
    <row r="141" spans="1:8" x14ac:dyDescent="0.3">
      <c r="A141" s="2" t="s">
        <v>137</v>
      </c>
      <c r="B141" s="6">
        <v>0.22664638118152855</v>
      </c>
      <c r="D141" s="91"/>
    </row>
    <row r="142" spans="1:8" x14ac:dyDescent="0.3">
      <c r="A142" s="2" t="s">
        <v>138</v>
      </c>
      <c r="B142" s="6">
        <v>0.54845493060456763</v>
      </c>
      <c r="D142" s="81" t="s">
        <v>547</v>
      </c>
    </row>
    <row r="143" spans="1:8" ht="15" thickBot="1" x14ac:dyDescent="0.35">
      <c r="A143" s="2" t="s">
        <v>139</v>
      </c>
      <c r="B143" s="6">
        <v>0.29687378639993595</v>
      </c>
      <c r="D143" s="91"/>
    </row>
    <row r="144" spans="1:8" ht="15" thickBot="1" x14ac:dyDescent="0.35">
      <c r="A144" s="2" t="s">
        <v>140</v>
      </c>
      <c r="B144" s="6">
        <v>0.24702396030663135</v>
      </c>
      <c r="D144" s="83"/>
      <c r="E144" s="83" t="s">
        <v>515</v>
      </c>
      <c r="F144" s="83" t="s">
        <v>516</v>
      </c>
      <c r="G144" s="83" t="s">
        <v>517</v>
      </c>
      <c r="H144" s="83" t="s">
        <v>518</v>
      </c>
    </row>
    <row r="145" spans="1:8" x14ac:dyDescent="0.3">
      <c r="A145" s="2" t="s">
        <v>141</v>
      </c>
      <c r="B145" s="6">
        <v>0.62926610156483753</v>
      </c>
      <c r="D145" s="84" t="s">
        <v>515</v>
      </c>
      <c r="E145" s="83" t="s">
        <v>528</v>
      </c>
      <c r="F145" s="83" t="s">
        <v>528</v>
      </c>
      <c r="G145" s="85" t="s">
        <v>529</v>
      </c>
      <c r="H145" s="83" t="s">
        <v>528</v>
      </c>
    </row>
    <row r="146" spans="1:8" x14ac:dyDescent="0.3">
      <c r="A146" s="2" t="s">
        <v>142</v>
      </c>
      <c r="B146" s="6">
        <v>0.27570558573744969</v>
      </c>
      <c r="D146" s="86" t="s">
        <v>516</v>
      </c>
      <c r="E146" s="87" t="s">
        <v>528</v>
      </c>
      <c r="F146" s="87" t="s">
        <v>528</v>
      </c>
      <c r="G146" s="87" t="s">
        <v>528</v>
      </c>
      <c r="H146" s="87" t="s">
        <v>528</v>
      </c>
    </row>
    <row r="147" spans="1:8" x14ac:dyDescent="0.3">
      <c r="A147" s="2" t="s">
        <v>143</v>
      </c>
      <c r="B147" s="6">
        <v>0.8120438514982401</v>
      </c>
      <c r="D147" s="86" t="s">
        <v>517</v>
      </c>
      <c r="E147" s="88" t="s">
        <v>529</v>
      </c>
      <c r="F147" s="87" t="s">
        <v>528</v>
      </c>
      <c r="G147" s="87" t="s">
        <v>528</v>
      </c>
      <c r="H147" s="87" t="s">
        <v>528</v>
      </c>
    </row>
    <row r="148" spans="1:8" ht="15" thickBot="1" x14ac:dyDescent="0.35">
      <c r="A148" s="2" t="s">
        <v>144</v>
      </c>
      <c r="B148" s="6">
        <v>0.28177835177094512</v>
      </c>
      <c r="D148" s="89" t="s">
        <v>518</v>
      </c>
      <c r="E148" s="90" t="s">
        <v>528</v>
      </c>
      <c r="F148" s="90" t="s">
        <v>528</v>
      </c>
      <c r="G148" s="90" t="s">
        <v>528</v>
      </c>
      <c r="H148" s="90" t="s">
        <v>528</v>
      </c>
    </row>
    <row r="149" spans="1:8" x14ac:dyDescent="0.3">
      <c r="A149" s="2" t="s">
        <v>145</v>
      </c>
      <c r="B149" s="6">
        <v>0.63526546974982168</v>
      </c>
      <c r="D149" s="91"/>
    </row>
    <row r="150" spans="1:8" x14ac:dyDescent="0.3">
      <c r="A150" s="2" t="s">
        <v>146</v>
      </c>
      <c r="B150" s="6">
        <v>0.57451890653353266</v>
      </c>
      <c r="D150" s="81" t="s">
        <v>548</v>
      </c>
    </row>
    <row r="151" spans="1:8" ht="15" thickBot="1" x14ac:dyDescent="0.35">
      <c r="A151" s="2" t="s">
        <v>147</v>
      </c>
      <c r="B151" s="6">
        <v>0.17187985627148838</v>
      </c>
      <c r="D151" s="91"/>
    </row>
    <row r="152" spans="1:8" ht="15" thickBot="1" x14ac:dyDescent="0.35">
      <c r="A152" s="2" t="s">
        <v>148</v>
      </c>
      <c r="B152" s="6">
        <v>0.40958348352815643</v>
      </c>
      <c r="D152" s="83"/>
      <c r="E152" s="83" t="s">
        <v>515</v>
      </c>
      <c r="F152" s="83" t="s">
        <v>516</v>
      </c>
      <c r="G152" s="83" t="s">
        <v>517</v>
      </c>
      <c r="H152" s="83" t="s">
        <v>518</v>
      </c>
    </row>
    <row r="153" spans="1:8" x14ac:dyDescent="0.3">
      <c r="A153" s="2" t="s">
        <v>149</v>
      </c>
      <c r="B153" s="6">
        <v>0.1993016826475362</v>
      </c>
      <c r="D153" s="84" t="s">
        <v>515</v>
      </c>
      <c r="E153" s="83" t="s">
        <v>528</v>
      </c>
      <c r="F153" s="83" t="s">
        <v>528</v>
      </c>
      <c r="G153" s="83" t="s">
        <v>528</v>
      </c>
      <c r="H153" s="83" t="s">
        <v>528</v>
      </c>
    </row>
    <row r="154" spans="1:8" x14ac:dyDescent="0.3">
      <c r="A154" s="2" t="s">
        <v>150</v>
      </c>
      <c r="B154" s="6">
        <v>0.81040501603263992</v>
      </c>
      <c r="D154" s="86" t="s">
        <v>516</v>
      </c>
      <c r="E154" s="87" t="s">
        <v>528</v>
      </c>
      <c r="F154" s="87" t="s">
        <v>528</v>
      </c>
      <c r="G154" s="92" t="s">
        <v>529</v>
      </c>
      <c r="H154" s="87" t="s">
        <v>528</v>
      </c>
    </row>
    <row r="155" spans="1:8" x14ac:dyDescent="0.3">
      <c r="A155" s="2" t="s">
        <v>151</v>
      </c>
      <c r="B155" s="6">
        <v>0.4623208288197912</v>
      </c>
      <c r="D155" s="86" t="s">
        <v>517</v>
      </c>
      <c r="E155" s="87" t="s">
        <v>528</v>
      </c>
      <c r="F155" s="88" t="s">
        <v>529</v>
      </c>
      <c r="G155" s="87" t="s">
        <v>528</v>
      </c>
      <c r="H155" s="87" t="s">
        <v>528</v>
      </c>
    </row>
    <row r="156" spans="1:8" ht="15" thickBot="1" x14ac:dyDescent="0.35">
      <c r="A156" s="2" t="s">
        <v>152</v>
      </c>
      <c r="B156" s="6">
        <v>0.14461698458792643</v>
      </c>
      <c r="D156" s="89" t="s">
        <v>518</v>
      </c>
      <c r="E156" s="90" t="s">
        <v>528</v>
      </c>
      <c r="F156" s="90" t="s">
        <v>528</v>
      </c>
      <c r="G156" s="90" t="s">
        <v>528</v>
      </c>
      <c r="H156" s="90" t="s">
        <v>528</v>
      </c>
    </row>
    <row r="157" spans="1:8" x14ac:dyDescent="0.3">
      <c r="A157" s="2" t="s">
        <v>153</v>
      </c>
      <c r="B157" s="6">
        <v>0.28798391396456813</v>
      </c>
      <c r="D157" s="91"/>
    </row>
    <row r="158" spans="1:8" x14ac:dyDescent="0.3">
      <c r="A158" s="2" t="s">
        <v>154</v>
      </c>
      <c r="B158" s="6">
        <v>0.3094806229239489</v>
      </c>
      <c r="D158" s="81" t="s">
        <v>549</v>
      </c>
    </row>
    <row r="159" spans="1:8" ht="15" thickBot="1" x14ac:dyDescent="0.35">
      <c r="A159" s="2" t="s">
        <v>155</v>
      </c>
      <c r="B159" s="6">
        <v>0.49768360601987893</v>
      </c>
      <c r="D159" s="91"/>
    </row>
    <row r="160" spans="1:8" ht="15" thickBot="1" x14ac:dyDescent="0.35">
      <c r="A160" s="2" t="s">
        <v>156</v>
      </c>
      <c r="B160" s="6">
        <v>5.7827464685320587E-2</v>
      </c>
      <c r="D160" s="83"/>
      <c r="E160" s="83" t="s">
        <v>515</v>
      </c>
      <c r="F160" s="83" t="s">
        <v>516</v>
      </c>
      <c r="G160" s="83" t="s">
        <v>517</v>
      </c>
      <c r="H160" s="83" t="s">
        <v>518</v>
      </c>
    </row>
    <row r="161" spans="1:8" x14ac:dyDescent="0.3">
      <c r="A161" s="2" t="s">
        <v>157</v>
      </c>
      <c r="B161" s="6">
        <v>0.194047191706052</v>
      </c>
      <c r="D161" s="84" t="s">
        <v>515</v>
      </c>
      <c r="E161" s="83" t="s">
        <v>528</v>
      </c>
      <c r="F161" s="83" t="s">
        <v>528</v>
      </c>
      <c r="G161" s="85" t="s">
        <v>529</v>
      </c>
      <c r="H161" s="83" t="s">
        <v>528</v>
      </c>
    </row>
    <row r="162" spans="1:8" x14ac:dyDescent="0.3">
      <c r="A162" s="2" t="s">
        <v>158</v>
      </c>
      <c r="B162" s="8">
        <v>3.5702954352629289E-2</v>
      </c>
      <c r="D162" s="86" t="s">
        <v>516</v>
      </c>
      <c r="E162" s="87" t="s">
        <v>528</v>
      </c>
      <c r="F162" s="87" t="s">
        <v>528</v>
      </c>
      <c r="G162" s="92" t="s">
        <v>529</v>
      </c>
      <c r="H162" s="87" t="s">
        <v>528</v>
      </c>
    </row>
    <row r="163" spans="1:8" x14ac:dyDescent="0.3">
      <c r="A163" s="2" t="s">
        <v>159</v>
      </c>
      <c r="B163" s="8">
        <v>4.4192214853274875E-2</v>
      </c>
      <c r="D163" s="86" t="s">
        <v>517</v>
      </c>
      <c r="E163" s="88" t="s">
        <v>529</v>
      </c>
      <c r="F163" s="88" t="s">
        <v>529</v>
      </c>
      <c r="G163" s="87" t="s">
        <v>528</v>
      </c>
      <c r="H163" s="87" t="s">
        <v>528</v>
      </c>
    </row>
    <row r="164" spans="1:8" ht="15" thickBot="1" x14ac:dyDescent="0.35">
      <c r="A164" s="2" t="s">
        <v>160</v>
      </c>
      <c r="B164" s="6">
        <v>0.17896253659143183</v>
      </c>
      <c r="D164" s="89" t="s">
        <v>518</v>
      </c>
      <c r="E164" s="90" t="s">
        <v>528</v>
      </c>
      <c r="F164" s="90" t="s">
        <v>528</v>
      </c>
      <c r="G164" s="90" t="s">
        <v>528</v>
      </c>
      <c r="H164" s="90" t="s">
        <v>528</v>
      </c>
    </row>
    <row r="165" spans="1:8" x14ac:dyDescent="0.3">
      <c r="A165" s="2" t="s">
        <v>161</v>
      </c>
      <c r="B165" s="6">
        <v>0.12059182416840272</v>
      </c>
      <c r="D165" s="91"/>
    </row>
    <row r="166" spans="1:8" x14ac:dyDescent="0.3">
      <c r="A166" s="2" t="s">
        <v>162</v>
      </c>
      <c r="B166" s="8">
        <v>1.9907531000250615E-2</v>
      </c>
      <c r="D166" s="81" t="s">
        <v>550</v>
      </c>
    </row>
    <row r="167" spans="1:8" ht="15" thickBot="1" x14ac:dyDescent="0.35">
      <c r="A167" s="2" t="s">
        <v>163</v>
      </c>
      <c r="B167" s="8">
        <v>3.2942813013584163E-2</v>
      </c>
      <c r="D167" s="91"/>
    </row>
    <row r="168" spans="1:8" ht="15" thickBot="1" x14ac:dyDescent="0.35">
      <c r="A168" s="2" t="s">
        <v>164</v>
      </c>
      <c r="B168" s="6">
        <v>0.23052879275709751</v>
      </c>
      <c r="D168" s="83"/>
      <c r="E168" s="83" t="s">
        <v>515</v>
      </c>
      <c r="F168" s="83" t="s">
        <v>516</v>
      </c>
      <c r="G168" s="83" t="s">
        <v>517</v>
      </c>
      <c r="H168" s="83" t="s">
        <v>518</v>
      </c>
    </row>
    <row r="169" spans="1:8" x14ac:dyDescent="0.3">
      <c r="A169" s="2" t="s">
        <v>165</v>
      </c>
      <c r="B169" s="6">
        <v>0.30162466242518537</v>
      </c>
      <c r="D169" s="84" t="s">
        <v>515</v>
      </c>
      <c r="E169" s="83" t="s">
        <v>528</v>
      </c>
      <c r="F169" s="83" t="s">
        <v>528</v>
      </c>
      <c r="G169" s="85" t="s">
        <v>529</v>
      </c>
      <c r="H169" s="83" t="s">
        <v>528</v>
      </c>
    </row>
    <row r="170" spans="1:8" x14ac:dyDescent="0.3">
      <c r="A170" s="2" t="s">
        <v>166</v>
      </c>
      <c r="B170" s="8">
        <v>1.5920044653548626E-2</v>
      </c>
      <c r="D170" s="86" t="s">
        <v>516</v>
      </c>
      <c r="E170" s="87" t="s">
        <v>528</v>
      </c>
      <c r="F170" s="87" t="s">
        <v>528</v>
      </c>
      <c r="G170" s="92" t="s">
        <v>529</v>
      </c>
      <c r="H170" s="87" t="s">
        <v>528</v>
      </c>
    </row>
    <row r="171" spans="1:8" x14ac:dyDescent="0.3">
      <c r="A171" s="2" t="s">
        <v>167</v>
      </c>
      <c r="B171" s="8">
        <v>2.7812214515285542E-2</v>
      </c>
      <c r="D171" s="86" t="s">
        <v>517</v>
      </c>
      <c r="E171" s="88" t="s">
        <v>529</v>
      </c>
      <c r="F171" s="88" t="s">
        <v>529</v>
      </c>
      <c r="G171" s="87" t="s">
        <v>528</v>
      </c>
      <c r="H171" s="87" t="s">
        <v>528</v>
      </c>
    </row>
    <row r="172" spans="1:8" ht="15" thickBot="1" x14ac:dyDescent="0.35">
      <c r="A172" s="2" t="s">
        <v>168</v>
      </c>
      <c r="B172" s="6">
        <v>0.23254762121272957</v>
      </c>
      <c r="D172" s="89" t="s">
        <v>518</v>
      </c>
      <c r="E172" s="90" t="s">
        <v>528</v>
      </c>
      <c r="F172" s="90" t="s">
        <v>528</v>
      </c>
      <c r="G172" s="90" t="s">
        <v>528</v>
      </c>
      <c r="H172" s="90" t="s">
        <v>528</v>
      </c>
    </row>
    <row r="173" spans="1:8" x14ac:dyDescent="0.3">
      <c r="A173" s="2" t="s">
        <v>169</v>
      </c>
      <c r="B173" s="8">
        <v>1.1003730321059739E-2</v>
      </c>
      <c r="D173" s="91"/>
    </row>
    <row r="174" spans="1:8" x14ac:dyDescent="0.3">
      <c r="A174" s="2" t="s">
        <v>170</v>
      </c>
      <c r="B174" s="6">
        <v>0.31948279299815435</v>
      </c>
    </row>
    <row r="175" spans="1:8" x14ac:dyDescent="0.3">
      <c r="A175" s="2" t="s">
        <v>171</v>
      </c>
      <c r="B175" s="6">
        <v>0.36821557709342295</v>
      </c>
      <c r="D175" s="96" t="s">
        <v>551</v>
      </c>
      <c r="E175" s="95"/>
      <c r="F175" s="95"/>
      <c r="G175" s="95"/>
    </row>
    <row r="176" spans="1:8" ht="15" thickBot="1" x14ac:dyDescent="0.35">
      <c r="A176" s="2" t="s">
        <v>172</v>
      </c>
      <c r="B176" s="8">
        <v>1.990753100025049E-2</v>
      </c>
    </row>
    <row r="177" spans="1:8" x14ac:dyDescent="0.3">
      <c r="A177" s="2" t="s">
        <v>173</v>
      </c>
      <c r="B177" s="6">
        <v>0.8519711242288952</v>
      </c>
      <c r="D177" s="98"/>
      <c r="E177" s="99" t="s">
        <v>515</v>
      </c>
      <c r="F177" s="99" t="s">
        <v>516</v>
      </c>
      <c r="G177" s="99" t="s">
        <v>517</v>
      </c>
      <c r="H177" s="99" t="s">
        <v>518</v>
      </c>
    </row>
    <row r="178" spans="1:8" x14ac:dyDescent="0.3">
      <c r="A178" s="2" t="s">
        <v>174</v>
      </c>
      <c r="B178" s="6">
        <v>0.24621460599931896</v>
      </c>
      <c r="D178" s="100" t="s">
        <v>515</v>
      </c>
      <c r="E178" s="102" t="s">
        <v>528</v>
      </c>
      <c r="F178" s="102" t="s">
        <v>528</v>
      </c>
      <c r="G178" s="102" t="s">
        <v>528</v>
      </c>
      <c r="H178" s="102" t="s">
        <v>528</v>
      </c>
    </row>
    <row r="179" spans="1:8" x14ac:dyDescent="0.3">
      <c r="A179" s="2" t="s">
        <v>175</v>
      </c>
      <c r="B179" s="6">
        <v>0.12949808062554008</v>
      </c>
      <c r="D179" s="97" t="s">
        <v>516</v>
      </c>
      <c r="E179" s="103" t="s">
        <v>528</v>
      </c>
      <c r="F179" s="103" t="s">
        <v>528</v>
      </c>
      <c r="G179" s="105" t="s">
        <v>529</v>
      </c>
      <c r="H179" s="103" t="s">
        <v>528</v>
      </c>
    </row>
    <row r="180" spans="1:8" x14ac:dyDescent="0.3">
      <c r="A180" s="2" t="s">
        <v>176</v>
      </c>
      <c r="B180" s="6">
        <v>0.57416650120707935</v>
      </c>
      <c r="D180" s="97" t="s">
        <v>517</v>
      </c>
      <c r="E180" s="103" t="s">
        <v>528</v>
      </c>
      <c r="F180" s="105" t="s">
        <v>529</v>
      </c>
      <c r="G180" s="103" t="s">
        <v>528</v>
      </c>
      <c r="H180" s="103" t="s">
        <v>528</v>
      </c>
    </row>
    <row r="181" spans="1:8" ht="15" thickBot="1" x14ac:dyDescent="0.35">
      <c r="A181" s="2" t="s">
        <v>177</v>
      </c>
      <c r="B181" s="8">
        <v>3.2037201217142021E-2</v>
      </c>
      <c r="D181" s="101" t="s">
        <v>518</v>
      </c>
      <c r="E181" s="104" t="s">
        <v>528</v>
      </c>
      <c r="F181" s="104" t="s">
        <v>528</v>
      </c>
      <c r="G181" s="104" t="s">
        <v>528</v>
      </c>
      <c r="H181" s="104" t="s">
        <v>528</v>
      </c>
    </row>
    <row r="182" spans="1:8" x14ac:dyDescent="0.3">
      <c r="A182" s="2" t="s">
        <v>178</v>
      </c>
      <c r="B182" s="6">
        <v>0.11557702463413425</v>
      </c>
    </row>
    <row r="183" spans="1:8" x14ac:dyDescent="0.3">
      <c r="A183" s="2" t="s">
        <v>179</v>
      </c>
      <c r="B183" s="6">
        <v>0.10916378967550999</v>
      </c>
      <c r="D183" s="107" t="s">
        <v>552</v>
      </c>
      <c r="E183" s="106"/>
      <c r="F183" s="106"/>
      <c r="G183" s="106"/>
    </row>
    <row r="184" spans="1:8" ht="15" thickBot="1" x14ac:dyDescent="0.35">
      <c r="A184" s="2" t="s">
        <v>180</v>
      </c>
      <c r="B184" s="6">
        <v>8.9007892696094257E-2</v>
      </c>
    </row>
    <row r="185" spans="1:8" x14ac:dyDescent="0.3">
      <c r="A185" s="2" t="s">
        <v>181</v>
      </c>
      <c r="B185" s="6">
        <v>0.15425844733951494</v>
      </c>
      <c r="D185" s="109"/>
      <c r="E185" s="110" t="s">
        <v>515</v>
      </c>
      <c r="F185" s="110" t="s">
        <v>516</v>
      </c>
      <c r="G185" s="110" t="s">
        <v>517</v>
      </c>
      <c r="H185" s="110" t="s">
        <v>518</v>
      </c>
    </row>
    <row r="186" spans="1:8" x14ac:dyDescent="0.3">
      <c r="A186" s="2" t="s">
        <v>182</v>
      </c>
      <c r="B186" s="6">
        <v>9.0097752777946516E-2</v>
      </c>
      <c r="D186" s="111" t="s">
        <v>515</v>
      </c>
      <c r="E186" s="113" t="s">
        <v>528</v>
      </c>
      <c r="F186" s="113" t="s">
        <v>528</v>
      </c>
      <c r="G186" s="113" t="s">
        <v>528</v>
      </c>
      <c r="H186" s="113" t="s">
        <v>528</v>
      </c>
    </row>
    <row r="187" spans="1:8" x14ac:dyDescent="0.3">
      <c r="A187" s="2" t="s">
        <v>183</v>
      </c>
      <c r="B187" s="6">
        <v>5.3774708848441481E-2</v>
      </c>
      <c r="D187" s="108" t="s">
        <v>516</v>
      </c>
      <c r="E187" s="114" t="s">
        <v>528</v>
      </c>
      <c r="F187" s="114" t="s">
        <v>528</v>
      </c>
      <c r="G187" s="116" t="s">
        <v>529</v>
      </c>
      <c r="H187" s="114" t="s">
        <v>528</v>
      </c>
    </row>
    <row r="188" spans="1:8" x14ac:dyDescent="0.3">
      <c r="A188" s="2" t="s">
        <v>184</v>
      </c>
      <c r="B188" s="6">
        <v>0.28167833349741989</v>
      </c>
      <c r="D188" s="108" t="s">
        <v>517</v>
      </c>
      <c r="E188" s="114" t="s">
        <v>528</v>
      </c>
      <c r="F188" s="116" t="s">
        <v>529</v>
      </c>
      <c r="G188" s="114" t="s">
        <v>528</v>
      </c>
      <c r="H188" s="114" t="s">
        <v>528</v>
      </c>
    </row>
    <row r="189" spans="1:8" ht="15" thickBot="1" x14ac:dyDescent="0.35">
      <c r="A189" s="2" t="s">
        <v>185</v>
      </c>
      <c r="B189" s="8">
        <v>4.7002196351923833E-2</v>
      </c>
      <c r="D189" s="112" t="s">
        <v>518</v>
      </c>
      <c r="E189" s="115" t="s">
        <v>528</v>
      </c>
      <c r="F189" s="115" t="s">
        <v>528</v>
      </c>
      <c r="G189" s="115" t="s">
        <v>528</v>
      </c>
      <c r="H189" s="115" t="s">
        <v>528</v>
      </c>
    </row>
    <row r="190" spans="1:8" x14ac:dyDescent="0.3">
      <c r="A190" s="2" t="s">
        <v>186</v>
      </c>
      <c r="B190" s="6">
        <v>0.44354796214700576</v>
      </c>
    </row>
    <row r="191" spans="1:8" x14ac:dyDescent="0.3">
      <c r="A191" s="2" t="s">
        <v>187</v>
      </c>
      <c r="B191" s="6">
        <v>9.8093951135654375E-2</v>
      </c>
    </row>
    <row r="192" spans="1:8" x14ac:dyDescent="0.3">
      <c r="A192" s="2" t="s">
        <v>188</v>
      </c>
      <c r="B192" s="6">
        <v>0.17121920557009329</v>
      </c>
      <c r="D192" s="118" t="s">
        <v>553</v>
      </c>
      <c r="E192" s="117"/>
      <c r="F192" s="117"/>
      <c r="G192" s="117"/>
    </row>
    <row r="193" spans="1:8" ht="15" thickBot="1" x14ac:dyDescent="0.35">
      <c r="A193" s="2" t="s">
        <v>189</v>
      </c>
      <c r="B193" s="6">
        <v>8.5366716208982674E-2</v>
      </c>
    </row>
    <row r="194" spans="1:8" x14ac:dyDescent="0.3">
      <c r="A194" s="2" t="s">
        <v>190</v>
      </c>
      <c r="B194" s="6">
        <v>7.9299457497001735E-2</v>
      </c>
      <c r="D194" s="120"/>
      <c r="E194" s="121" t="s">
        <v>515</v>
      </c>
      <c r="F194" s="121" t="s">
        <v>516</v>
      </c>
      <c r="G194" s="121" t="s">
        <v>517</v>
      </c>
      <c r="H194" s="121" t="s">
        <v>518</v>
      </c>
    </row>
    <row r="195" spans="1:8" x14ac:dyDescent="0.3">
      <c r="A195" s="2" t="s">
        <v>191</v>
      </c>
      <c r="B195" s="6">
        <v>0.81095132079250076</v>
      </c>
      <c r="D195" s="122" t="s">
        <v>515</v>
      </c>
      <c r="E195" s="124" t="s">
        <v>528</v>
      </c>
      <c r="F195" s="124" t="s">
        <v>528</v>
      </c>
      <c r="G195" s="127" t="s">
        <v>529</v>
      </c>
      <c r="H195" s="124" t="s">
        <v>528</v>
      </c>
    </row>
    <row r="196" spans="1:8" x14ac:dyDescent="0.3">
      <c r="A196" s="2" t="s">
        <v>192</v>
      </c>
      <c r="B196" s="6">
        <v>0.19949176869145238</v>
      </c>
      <c r="D196" s="119" t="s">
        <v>516</v>
      </c>
      <c r="E196" s="125" t="s">
        <v>528</v>
      </c>
      <c r="F196" s="125" t="s">
        <v>528</v>
      </c>
      <c r="G196" s="125" t="s">
        <v>528</v>
      </c>
      <c r="H196" s="125" t="s">
        <v>528</v>
      </c>
    </row>
    <row r="197" spans="1:8" x14ac:dyDescent="0.3">
      <c r="A197" s="2" t="s">
        <v>193</v>
      </c>
      <c r="B197" s="6">
        <v>7.4628284105719742E-2</v>
      </c>
      <c r="D197" s="119" t="s">
        <v>517</v>
      </c>
      <c r="E197" s="128" t="s">
        <v>529</v>
      </c>
      <c r="F197" s="125" t="s">
        <v>528</v>
      </c>
      <c r="G197" s="125" t="s">
        <v>528</v>
      </c>
      <c r="H197" s="125" t="s">
        <v>528</v>
      </c>
    </row>
    <row r="198" spans="1:8" ht="15" thickBot="1" x14ac:dyDescent="0.35">
      <c r="A198" s="2" t="s">
        <v>194</v>
      </c>
      <c r="B198" s="6">
        <v>0.23447225895178689</v>
      </c>
      <c r="D198" s="123" t="s">
        <v>518</v>
      </c>
      <c r="E198" s="126" t="s">
        <v>528</v>
      </c>
      <c r="F198" s="126" t="s">
        <v>528</v>
      </c>
      <c r="G198" s="126" t="s">
        <v>528</v>
      </c>
      <c r="H198" s="126" t="s">
        <v>528</v>
      </c>
    </row>
    <row r="199" spans="1:8" x14ac:dyDescent="0.3">
      <c r="A199" s="2" t="s">
        <v>195</v>
      </c>
      <c r="B199" s="6">
        <v>0.34111871591388759</v>
      </c>
    </row>
    <row r="200" spans="1:8" x14ac:dyDescent="0.3">
      <c r="A200" s="2" t="s">
        <v>196</v>
      </c>
      <c r="B200" s="6">
        <v>0.9570320632417928</v>
      </c>
      <c r="D200" s="130" t="s">
        <v>554</v>
      </c>
      <c r="E200" s="129"/>
      <c r="F200" s="129"/>
      <c r="G200" s="129"/>
    </row>
    <row r="201" spans="1:8" ht="15" thickBot="1" x14ac:dyDescent="0.35">
      <c r="A201" s="2" t="s">
        <v>197</v>
      </c>
      <c r="B201" s="6">
        <v>0.44269902030327357</v>
      </c>
    </row>
    <row r="202" spans="1:8" x14ac:dyDescent="0.3">
      <c r="A202" s="2" t="s">
        <v>198</v>
      </c>
      <c r="B202" s="8">
        <v>3.3035583925127135E-2</v>
      </c>
      <c r="D202" s="132"/>
      <c r="E202" s="133" t="s">
        <v>515</v>
      </c>
      <c r="F202" s="133" t="s">
        <v>516</v>
      </c>
      <c r="G202" s="133" t="s">
        <v>517</v>
      </c>
      <c r="H202" s="133" t="s">
        <v>518</v>
      </c>
    </row>
    <row r="203" spans="1:8" x14ac:dyDescent="0.3">
      <c r="A203" s="2" t="s">
        <v>199</v>
      </c>
      <c r="B203" s="6">
        <v>0.53878700648097289</v>
      </c>
      <c r="D203" s="134" t="s">
        <v>515</v>
      </c>
      <c r="E203" s="136" t="s">
        <v>528</v>
      </c>
      <c r="F203" s="136" t="s">
        <v>528</v>
      </c>
      <c r="G203" s="139" t="s">
        <v>529</v>
      </c>
      <c r="H203" s="136" t="s">
        <v>528</v>
      </c>
    </row>
    <row r="204" spans="1:8" x14ac:dyDescent="0.3">
      <c r="A204" s="2" t="s">
        <v>200</v>
      </c>
      <c r="B204" s="6">
        <v>0.81955122412137438</v>
      </c>
      <c r="D204" s="131" t="s">
        <v>516</v>
      </c>
      <c r="E204" s="137" t="s">
        <v>528</v>
      </c>
      <c r="F204" s="137" t="s">
        <v>528</v>
      </c>
      <c r="G204" s="137" t="s">
        <v>528</v>
      </c>
      <c r="H204" s="137" t="s">
        <v>528</v>
      </c>
    </row>
    <row r="205" spans="1:8" x14ac:dyDescent="0.3">
      <c r="A205" s="2" t="s">
        <v>201</v>
      </c>
      <c r="B205" s="6">
        <v>0.53867474988122765</v>
      </c>
      <c r="D205" s="131" t="s">
        <v>517</v>
      </c>
      <c r="E205" s="140" t="s">
        <v>529</v>
      </c>
      <c r="F205" s="137" t="s">
        <v>528</v>
      </c>
      <c r="G205" s="137" t="s">
        <v>528</v>
      </c>
      <c r="H205" s="137" t="s">
        <v>528</v>
      </c>
    </row>
    <row r="206" spans="1:8" ht="15" thickBot="1" x14ac:dyDescent="0.35">
      <c r="A206" s="2" t="s">
        <v>202</v>
      </c>
      <c r="B206" s="6">
        <v>0.33037043212304812</v>
      </c>
      <c r="D206" s="135" t="s">
        <v>518</v>
      </c>
      <c r="E206" s="138" t="s">
        <v>528</v>
      </c>
      <c r="F206" s="138" t="s">
        <v>528</v>
      </c>
      <c r="G206" s="138" t="s">
        <v>528</v>
      </c>
      <c r="H206" s="138" t="s">
        <v>528</v>
      </c>
    </row>
    <row r="207" spans="1:8" x14ac:dyDescent="0.3">
      <c r="A207" s="2" t="s">
        <v>203</v>
      </c>
      <c r="B207" s="6">
        <v>8.8676805221977975E-2</v>
      </c>
    </row>
    <row r="208" spans="1:8" x14ac:dyDescent="0.3">
      <c r="A208" s="2" t="s">
        <v>204</v>
      </c>
      <c r="B208" s="6">
        <v>0.14627802694829639</v>
      </c>
      <c r="D208" s="142" t="s">
        <v>555</v>
      </c>
      <c r="E208" s="141"/>
      <c r="F208" s="141"/>
      <c r="G208" s="141"/>
    </row>
    <row r="209" spans="1:8" ht="15" thickBot="1" x14ac:dyDescent="0.35">
      <c r="A209" s="2" t="s">
        <v>205</v>
      </c>
      <c r="B209" s="6">
        <v>9.2453608663714368E-2</v>
      </c>
    </row>
    <row r="210" spans="1:8" x14ac:dyDescent="0.3">
      <c r="A210" s="2" t="s">
        <v>206</v>
      </c>
      <c r="B210" s="6">
        <v>5.8339749940801634E-2</v>
      </c>
      <c r="D210" s="144"/>
      <c r="E210" s="145" t="s">
        <v>515</v>
      </c>
      <c r="F210" s="145" t="s">
        <v>516</v>
      </c>
      <c r="G210" s="145" t="s">
        <v>517</v>
      </c>
      <c r="H210" s="145" t="s">
        <v>518</v>
      </c>
    </row>
    <row r="211" spans="1:8" x14ac:dyDescent="0.3">
      <c r="A211" s="2" t="s">
        <v>207</v>
      </c>
      <c r="B211" s="8">
        <v>2.5441025225139403E-2</v>
      </c>
      <c r="D211" s="146" t="s">
        <v>515</v>
      </c>
      <c r="E211" s="148" t="s">
        <v>528</v>
      </c>
      <c r="F211" s="148" t="s">
        <v>528</v>
      </c>
      <c r="G211" s="148" t="s">
        <v>528</v>
      </c>
      <c r="H211" s="148" t="s">
        <v>528</v>
      </c>
    </row>
    <row r="212" spans="1:8" x14ac:dyDescent="0.3">
      <c r="A212" s="2" t="s">
        <v>208</v>
      </c>
      <c r="B212" s="6">
        <v>0.23052879275709631</v>
      </c>
      <c r="D212" s="143" t="s">
        <v>516</v>
      </c>
      <c r="E212" s="149" t="s">
        <v>528</v>
      </c>
      <c r="F212" s="149" t="s">
        <v>528</v>
      </c>
      <c r="G212" s="151" t="s">
        <v>529</v>
      </c>
      <c r="H212" s="149" t="s">
        <v>528</v>
      </c>
    </row>
    <row r="213" spans="1:8" x14ac:dyDescent="0.3">
      <c r="A213" s="2" t="s">
        <v>209</v>
      </c>
      <c r="B213" s="6">
        <v>0.13253868449551859</v>
      </c>
      <c r="D213" s="143" t="s">
        <v>517</v>
      </c>
      <c r="E213" s="149" t="s">
        <v>528</v>
      </c>
      <c r="F213" s="151" t="s">
        <v>529</v>
      </c>
      <c r="G213" s="149" t="s">
        <v>528</v>
      </c>
      <c r="H213" s="149" t="s">
        <v>528</v>
      </c>
    </row>
    <row r="214" spans="1:8" ht="15" thickBot="1" x14ac:dyDescent="0.35">
      <c r="A214" s="2" t="s">
        <v>210</v>
      </c>
      <c r="B214" s="8">
        <v>3.8247640561151937E-2</v>
      </c>
      <c r="D214" s="147" t="s">
        <v>518</v>
      </c>
      <c r="E214" s="150" t="s">
        <v>528</v>
      </c>
      <c r="F214" s="150" t="s">
        <v>528</v>
      </c>
      <c r="G214" s="150" t="s">
        <v>528</v>
      </c>
      <c r="H214" s="150" t="s">
        <v>528</v>
      </c>
    </row>
    <row r="215" spans="1:8" x14ac:dyDescent="0.3">
      <c r="A215" s="2" t="s">
        <v>211</v>
      </c>
      <c r="B215" s="6">
        <v>0.13852046145415847</v>
      </c>
    </row>
    <row r="216" spans="1:8" x14ac:dyDescent="0.3">
      <c r="A216" s="2" t="s">
        <v>212</v>
      </c>
      <c r="B216" s="6">
        <v>0.78131490823787564</v>
      </c>
      <c r="D216" s="153" t="s">
        <v>556</v>
      </c>
      <c r="E216" s="152"/>
      <c r="F216" s="152"/>
      <c r="G216" s="152"/>
    </row>
    <row r="217" spans="1:8" ht="15" thickBot="1" x14ac:dyDescent="0.35">
      <c r="A217" s="2" t="s">
        <v>213</v>
      </c>
      <c r="B217" s="6">
        <v>0.33949875670173046</v>
      </c>
    </row>
    <row r="218" spans="1:8" x14ac:dyDescent="0.3">
      <c r="A218" s="2" t="s">
        <v>214</v>
      </c>
      <c r="B218" s="6">
        <v>9.6959290398045128E-2</v>
      </c>
      <c r="D218" s="155"/>
      <c r="E218" s="156" t="s">
        <v>515</v>
      </c>
      <c r="F218" s="156" t="s">
        <v>516</v>
      </c>
      <c r="G218" s="156" t="s">
        <v>517</v>
      </c>
      <c r="H218" s="156" t="s">
        <v>518</v>
      </c>
    </row>
    <row r="219" spans="1:8" x14ac:dyDescent="0.3">
      <c r="A219" s="2" t="s">
        <v>215</v>
      </c>
      <c r="B219" s="6">
        <v>7.2041891172707803E-2</v>
      </c>
      <c r="D219" s="157" t="s">
        <v>515</v>
      </c>
      <c r="E219" s="159" t="s">
        <v>528</v>
      </c>
      <c r="F219" s="159" t="s">
        <v>528</v>
      </c>
      <c r="G219" s="162" t="s">
        <v>529</v>
      </c>
      <c r="H219" s="159" t="s">
        <v>528</v>
      </c>
    </row>
    <row r="220" spans="1:8" x14ac:dyDescent="0.3">
      <c r="A220" s="2" t="s">
        <v>216</v>
      </c>
      <c r="B220" s="6">
        <v>0.42153312612708971</v>
      </c>
      <c r="D220" s="154" t="s">
        <v>516</v>
      </c>
      <c r="E220" s="160" t="s">
        <v>528</v>
      </c>
      <c r="F220" s="160" t="s">
        <v>528</v>
      </c>
      <c r="G220" s="160" t="s">
        <v>528</v>
      </c>
      <c r="H220" s="160" t="s">
        <v>528</v>
      </c>
    </row>
    <row r="221" spans="1:8" x14ac:dyDescent="0.3">
      <c r="A221" s="2" t="s">
        <v>217</v>
      </c>
      <c r="B221" s="6">
        <v>0.37261565690492238</v>
      </c>
      <c r="D221" s="154" t="s">
        <v>517</v>
      </c>
      <c r="E221" s="163" t="s">
        <v>529</v>
      </c>
      <c r="F221" s="160" t="s">
        <v>528</v>
      </c>
      <c r="G221" s="160" t="s">
        <v>528</v>
      </c>
      <c r="H221" s="160" t="s">
        <v>528</v>
      </c>
    </row>
    <row r="222" spans="1:8" ht="15" thickBot="1" x14ac:dyDescent="0.35">
      <c r="A222" s="2" t="s">
        <v>218</v>
      </c>
      <c r="B222" s="6">
        <v>0.53946090426473936</v>
      </c>
      <c r="D222" s="158" t="s">
        <v>518</v>
      </c>
      <c r="E222" s="161" t="s">
        <v>528</v>
      </c>
      <c r="F222" s="161" t="s">
        <v>528</v>
      </c>
      <c r="G222" s="161" t="s">
        <v>528</v>
      </c>
      <c r="H222" s="161" t="s">
        <v>528</v>
      </c>
    </row>
    <row r="223" spans="1:8" x14ac:dyDescent="0.3">
      <c r="A223" s="2" t="s">
        <v>219</v>
      </c>
      <c r="B223" s="6">
        <v>0.45291487103117334</v>
      </c>
    </row>
    <row r="224" spans="1:8" x14ac:dyDescent="0.3">
      <c r="A224" s="2" t="s">
        <v>220</v>
      </c>
      <c r="B224" s="6">
        <v>0.30524971854463961</v>
      </c>
    </row>
    <row r="225" spans="1:8" x14ac:dyDescent="0.3">
      <c r="A225" s="2" t="s">
        <v>221</v>
      </c>
      <c r="B225" s="6">
        <v>0.31549137152195805</v>
      </c>
      <c r="D225" s="165" t="s">
        <v>557</v>
      </c>
      <c r="E225" s="164"/>
      <c r="F225" s="164"/>
      <c r="G225" s="164"/>
    </row>
    <row r="226" spans="1:8" ht="15" thickBot="1" x14ac:dyDescent="0.35">
      <c r="A226" s="2" t="s">
        <v>222</v>
      </c>
      <c r="B226" s="6">
        <v>0.1114729479422028</v>
      </c>
    </row>
    <row r="227" spans="1:8" x14ac:dyDescent="0.3">
      <c r="A227" s="2" t="s">
        <v>223</v>
      </c>
      <c r="B227" s="6">
        <v>0.51017762927722421</v>
      </c>
      <c r="D227" s="167"/>
      <c r="E227" s="168" t="s">
        <v>515</v>
      </c>
      <c r="F227" s="168" t="s">
        <v>516</v>
      </c>
      <c r="G227" s="168" t="s">
        <v>517</v>
      </c>
      <c r="H227" s="168" t="s">
        <v>518</v>
      </c>
    </row>
    <row r="228" spans="1:8" x14ac:dyDescent="0.3">
      <c r="A228" s="2" t="s">
        <v>224</v>
      </c>
      <c r="B228" s="6">
        <v>0.11125364015325144</v>
      </c>
      <c r="D228" s="169" t="s">
        <v>515</v>
      </c>
      <c r="E228" s="171" t="s">
        <v>528</v>
      </c>
      <c r="F228" s="171" t="s">
        <v>528</v>
      </c>
      <c r="G228" s="174" t="s">
        <v>529</v>
      </c>
      <c r="H228" s="171" t="s">
        <v>528</v>
      </c>
    </row>
    <row r="229" spans="1:8" x14ac:dyDescent="0.3">
      <c r="A229" s="2" t="s">
        <v>225</v>
      </c>
      <c r="B229" s="6">
        <v>0.11263110961662151</v>
      </c>
      <c r="D229" s="166" t="s">
        <v>516</v>
      </c>
      <c r="E229" s="172" t="s">
        <v>528</v>
      </c>
      <c r="F229" s="172" t="s">
        <v>528</v>
      </c>
      <c r="G229" s="172" t="s">
        <v>528</v>
      </c>
      <c r="H229" s="172" t="s">
        <v>528</v>
      </c>
    </row>
    <row r="230" spans="1:8" x14ac:dyDescent="0.3">
      <c r="A230" s="2" t="s">
        <v>226</v>
      </c>
      <c r="B230" s="6">
        <v>9.9462525388787124E-2</v>
      </c>
      <c r="D230" s="166" t="s">
        <v>517</v>
      </c>
      <c r="E230" s="175" t="s">
        <v>529</v>
      </c>
      <c r="F230" s="172" t="s">
        <v>528</v>
      </c>
      <c r="G230" s="172" t="s">
        <v>528</v>
      </c>
      <c r="H230" s="172" t="s">
        <v>528</v>
      </c>
    </row>
    <row r="231" spans="1:8" ht="15" thickBot="1" x14ac:dyDescent="0.35">
      <c r="A231" s="2" t="s">
        <v>227</v>
      </c>
      <c r="B231" s="6">
        <v>0.78363427811813469</v>
      </c>
      <c r="D231" s="170" t="s">
        <v>518</v>
      </c>
      <c r="E231" s="173" t="s">
        <v>528</v>
      </c>
      <c r="F231" s="173" t="s">
        <v>528</v>
      </c>
      <c r="G231" s="173" t="s">
        <v>528</v>
      </c>
      <c r="H231" s="173" t="s">
        <v>528</v>
      </c>
    </row>
    <row r="232" spans="1:8" x14ac:dyDescent="0.3">
      <c r="A232" s="2" t="s">
        <v>228</v>
      </c>
      <c r="B232" s="6">
        <v>0.6273983145058597</v>
      </c>
    </row>
    <row r="233" spans="1:8" x14ac:dyDescent="0.3">
      <c r="A233" s="2" t="s">
        <v>229</v>
      </c>
      <c r="B233" s="6">
        <v>8.7429447353116876E-2</v>
      </c>
      <c r="D233" s="177" t="s">
        <v>558</v>
      </c>
      <c r="E233" s="176"/>
      <c r="F233" s="176"/>
      <c r="G233" s="176"/>
    </row>
    <row r="234" spans="1:8" ht="15" thickBot="1" x14ac:dyDescent="0.35">
      <c r="A234" s="2" t="s">
        <v>230</v>
      </c>
      <c r="B234" s="6">
        <v>0.12899254869021098</v>
      </c>
    </row>
    <row r="235" spans="1:8" x14ac:dyDescent="0.3">
      <c r="A235" s="2" t="s">
        <v>231</v>
      </c>
      <c r="B235" s="8">
        <v>1.0157156555469728E-2</v>
      </c>
      <c r="D235" s="179"/>
      <c r="E235" s="180" t="s">
        <v>515</v>
      </c>
      <c r="F235" s="180" t="s">
        <v>516</v>
      </c>
      <c r="G235" s="180" t="s">
        <v>517</v>
      </c>
      <c r="H235" s="180" t="s">
        <v>518</v>
      </c>
    </row>
    <row r="236" spans="1:8" x14ac:dyDescent="0.3">
      <c r="A236" s="2" t="s">
        <v>232</v>
      </c>
      <c r="B236" s="6">
        <v>0.36173994689111583</v>
      </c>
      <c r="D236" s="181" t="s">
        <v>515</v>
      </c>
      <c r="E236" s="183" t="s">
        <v>528</v>
      </c>
      <c r="F236" s="183" t="s">
        <v>528</v>
      </c>
      <c r="G236" s="186" t="s">
        <v>529</v>
      </c>
      <c r="H236" s="183" t="s">
        <v>528</v>
      </c>
    </row>
    <row r="237" spans="1:8" x14ac:dyDescent="0.3">
      <c r="A237" s="2" t="s">
        <v>233</v>
      </c>
      <c r="B237" s="6">
        <v>0.83371732023730361</v>
      </c>
      <c r="D237" s="178" t="s">
        <v>516</v>
      </c>
      <c r="E237" s="184" t="s">
        <v>528</v>
      </c>
      <c r="F237" s="184" t="s">
        <v>528</v>
      </c>
      <c r="G237" s="184" t="s">
        <v>528</v>
      </c>
      <c r="H237" s="184" t="s">
        <v>528</v>
      </c>
    </row>
    <row r="238" spans="1:8" x14ac:dyDescent="0.3">
      <c r="A238" s="2" t="s">
        <v>234</v>
      </c>
      <c r="B238" s="6">
        <v>0.56100130993310282</v>
      </c>
      <c r="D238" s="178" t="s">
        <v>517</v>
      </c>
      <c r="E238" s="187" t="s">
        <v>529</v>
      </c>
      <c r="F238" s="184" t="s">
        <v>528</v>
      </c>
      <c r="G238" s="184" t="s">
        <v>528</v>
      </c>
      <c r="H238" s="184" t="s">
        <v>528</v>
      </c>
    </row>
    <row r="239" spans="1:8" ht="15" thickBot="1" x14ac:dyDescent="0.35">
      <c r="A239" s="2" t="s">
        <v>235</v>
      </c>
      <c r="B239" s="8">
        <v>2.1092281653799432E-2</v>
      </c>
      <c r="D239" s="182" t="s">
        <v>518</v>
      </c>
      <c r="E239" s="185" t="s">
        <v>528</v>
      </c>
      <c r="F239" s="185" t="s">
        <v>528</v>
      </c>
      <c r="G239" s="185" t="s">
        <v>528</v>
      </c>
      <c r="H239" s="185" t="s">
        <v>528</v>
      </c>
    </row>
    <row r="240" spans="1:8" x14ac:dyDescent="0.3">
      <c r="A240" s="2" t="s">
        <v>236</v>
      </c>
      <c r="B240" s="6">
        <v>0.42153312612708782</v>
      </c>
    </row>
    <row r="241" spans="1:8" x14ac:dyDescent="0.3">
      <c r="A241" s="2" t="s">
        <v>237</v>
      </c>
      <c r="B241" s="6">
        <v>0.38078537308002725</v>
      </c>
    </row>
    <row r="242" spans="1:8" x14ac:dyDescent="0.3">
      <c r="A242" s="2" t="s">
        <v>238</v>
      </c>
      <c r="B242" s="6">
        <v>0.21787208513706466</v>
      </c>
    </row>
    <row r="243" spans="1:8" x14ac:dyDescent="0.3">
      <c r="A243" s="2" t="s">
        <v>239</v>
      </c>
      <c r="B243" s="6">
        <v>0.2189061242793825</v>
      </c>
      <c r="D243" s="189" t="s">
        <v>559</v>
      </c>
      <c r="E243" s="188"/>
      <c r="F243" s="188"/>
      <c r="G243" s="188"/>
    </row>
    <row r="244" spans="1:8" ht="15" thickBot="1" x14ac:dyDescent="0.35">
      <c r="A244" s="2" t="s">
        <v>240</v>
      </c>
      <c r="B244" s="6">
        <v>0.13997873321975801</v>
      </c>
    </row>
    <row r="245" spans="1:8" x14ac:dyDescent="0.3">
      <c r="A245" s="2" t="s">
        <v>241</v>
      </c>
      <c r="B245" s="6">
        <v>5.9482327653992827E-2</v>
      </c>
      <c r="D245" s="191"/>
      <c r="E245" s="192" t="s">
        <v>515</v>
      </c>
      <c r="F245" s="192" t="s">
        <v>516</v>
      </c>
      <c r="G245" s="192" t="s">
        <v>517</v>
      </c>
      <c r="H245" s="192" t="s">
        <v>518</v>
      </c>
    </row>
    <row r="246" spans="1:8" x14ac:dyDescent="0.3">
      <c r="A246" s="2" t="s">
        <v>242</v>
      </c>
      <c r="B246" s="6">
        <v>0.97378721544461211</v>
      </c>
      <c r="D246" s="193" t="s">
        <v>515</v>
      </c>
      <c r="E246" s="195" t="s">
        <v>528</v>
      </c>
      <c r="F246" s="195" t="s">
        <v>528</v>
      </c>
      <c r="G246" s="198" t="s">
        <v>529</v>
      </c>
      <c r="H246" s="195" t="s">
        <v>528</v>
      </c>
    </row>
    <row r="247" spans="1:8" x14ac:dyDescent="0.3">
      <c r="A247" s="2" t="s">
        <v>243</v>
      </c>
      <c r="B247" s="6">
        <v>8.6758167000386147E-2</v>
      </c>
      <c r="D247" s="190" t="s">
        <v>516</v>
      </c>
      <c r="E247" s="196" t="s">
        <v>528</v>
      </c>
      <c r="F247" s="196" t="s">
        <v>528</v>
      </c>
      <c r="G247" s="196" t="s">
        <v>528</v>
      </c>
      <c r="H247" s="196" t="s">
        <v>528</v>
      </c>
    </row>
    <row r="248" spans="1:8" x14ac:dyDescent="0.3">
      <c r="A248" s="2" t="s">
        <v>244</v>
      </c>
      <c r="B248" s="6">
        <v>0.12677180987480122</v>
      </c>
      <c r="D248" s="190" t="s">
        <v>517</v>
      </c>
      <c r="E248" s="199" t="s">
        <v>529</v>
      </c>
      <c r="F248" s="196" t="s">
        <v>528</v>
      </c>
      <c r="G248" s="196" t="s">
        <v>528</v>
      </c>
      <c r="H248" s="196" t="s">
        <v>528</v>
      </c>
    </row>
    <row r="249" spans="1:8" ht="15" thickBot="1" x14ac:dyDescent="0.35">
      <c r="A249" s="2" t="s">
        <v>245</v>
      </c>
      <c r="B249" s="6">
        <v>0.21684255927269253</v>
      </c>
      <c r="D249" s="194" t="s">
        <v>518</v>
      </c>
      <c r="E249" s="197" t="s">
        <v>528</v>
      </c>
      <c r="F249" s="197" t="s">
        <v>528</v>
      </c>
      <c r="G249" s="197" t="s">
        <v>528</v>
      </c>
      <c r="H249" s="197" t="s">
        <v>528</v>
      </c>
    </row>
    <row r="250" spans="1:8" x14ac:dyDescent="0.3">
      <c r="A250" s="2" t="s">
        <v>246</v>
      </c>
      <c r="B250" s="6">
        <v>0.14238383094260113</v>
      </c>
    </row>
    <row r="251" spans="1:8" x14ac:dyDescent="0.3">
      <c r="A251" s="2" t="s">
        <v>247</v>
      </c>
      <c r="B251" s="6">
        <v>0.11594683503225334</v>
      </c>
    </row>
    <row r="252" spans="1:8" ht="15" thickBot="1" x14ac:dyDescent="0.35">
      <c r="A252" s="2" t="s">
        <v>248</v>
      </c>
      <c r="B252" s="6">
        <v>0.56936521240405691</v>
      </c>
      <c r="D252" s="201" t="s">
        <v>560</v>
      </c>
      <c r="E252" s="200"/>
      <c r="F252" s="200"/>
      <c r="G252" s="200"/>
    </row>
    <row r="253" spans="1:8" x14ac:dyDescent="0.3">
      <c r="A253" s="2" t="s">
        <v>249</v>
      </c>
      <c r="B253" s="6">
        <v>0.18703279472830428</v>
      </c>
      <c r="D253" s="203"/>
      <c r="E253" s="204" t="s">
        <v>515</v>
      </c>
      <c r="F253" s="204" t="s">
        <v>516</v>
      </c>
      <c r="G253" s="204" t="s">
        <v>517</v>
      </c>
      <c r="H253" s="204" t="s">
        <v>518</v>
      </c>
    </row>
    <row r="254" spans="1:8" x14ac:dyDescent="0.3">
      <c r="A254" s="2" t="s">
        <v>250</v>
      </c>
      <c r="B254" s="6">
        <v>0.60956670308561878</v>
      </c>
      <c r="D254" s="205" t="s">
        <v>515</v>
      </c>
      <c r="E254" s="207" t="s">
        <v>528</v>
      </c>
      <c r="F254" s="207" t="s">
        <v>528</v>
      </c>
      <c r="G254" s="210" t="s">
        <v>529</v>
      </c>
      <c r="H254" s="207" t="s">
        <v>528</v>
      </c>
    </row>
    <row r="255" spans="1:8" x14ac:dyDescent="0.3">
      <c r="A255" s="2" t="s">
        <v>251</v>
      </c>
      <c r="B255" s="6">
        <v>0.20561531042435241</v>
      </c>
      <c r="D255" s="202" t="s">
        <v>516</v>
      </c>
      <c r="E255" s="208" t="s">
        <v>528</v>
      </c>
      <c r="F255" s="208" t="s">
        <v>528</v>
      </c>
      <c r="G255" s="208" t="s">
        <v>528</v>
      </c>
      <c r="H255" s="208" t="s">
        <v>528</v>
      </c>
    </row>
    <row r="256" spans="1:8" x14ac:dyDescent="0.3">
      <c r="A256" s="2" t="s">
        <v>252</v>
      </c>
      <c r="B256" s="6">
        <v>9.6743456812585296E-2</v>
      </c>
      <c r="D256" s="202" t="s">
        <v>517</v>
      </c>
      <c r="E256" s="211" t="s">
        <v>529</v>
      </c>
      <c r="F256" s="208" t="s">
        <v>528</v>
      </c>
      <c r="G256" s="208" t="s">
        <v>528</v>
      </c>
      <c r="H256" s="208" t="s">
        <v>528</v>
      </c>
    </row>
    <row r="257" spans="1:8" ht="15" thickBot="1" x14ac:dyDescent="0.35">
      <c r="A257" s="2" t="s">
        <v>253</v>
      </c>
      <c r="B257" s="6">
        <v>0.23563404943919011</v>
      </c>
      <c r="D257" s="206" t="s">
        <v>518</v>
      </c>
      <c r="E257" s="209" t="s">
        <v>528</v>
      </c>
      <c r="F257" s="209" t="s">
        <v>528</v>
      </c>
      <c r="G257" s="209" t="s">
        <v>528</v>
      </c>
      <c r="H257" s="209" t="s">
        <v>528</v>
      </c>
    </row>
    <row r="258" spans="1:8" x14ac:dyDescent="0.3">
      <c r="A258" s="2" t="s">
        <v>254</v>
      </c>
      <c r="B258" s="6">
        <v>0.16670117281960081</v>
      </c>
    </row>
    <row r="259" spans="1:8" x14ac:dyDescent="0.3">
      <c r="A259" s="2" t="s">
        <v>255</v>
      </c>
      <c r="B259" s="6">
        <v>0.10806638490100287</v>
      </c>
    </row>
    <row r="260" spans="1:8" x14ac:dyDescent="0.3">
      <c r="A260" s="2" t="s">
        <v>256</v>
      </c>
      <c r="B260" s="6">
        <v>0.38095541793725557</v>
      </c>
      <c r="D260" s="213" t="s">
        <v>561</v>
      </c>
      <c r="E260" s="212"/>
      <c r="F260" s="212"/>
      <c r="G260" s="212"/>
    </row>
    <row r="261" spans="1:8" ht="15" thickBot="1" x14ac:dyDescent="0.35">
      <c r="A261" s="2" t="s">
        <v>257</v>
      </c>
      <c r="B261" s="6">
        <v>0.29824392640061775</v>
      </c>
    </row>
    <row r="262" spans="1:8" x14ac:dyDescent="0.3">
      <c r="A262" s="2" t="s">
        <v>258</v>
      </c>
      <c r="B262" s="6">
        <v>0.27544980814757203</v>
      </c>
      <c r="D262" s="215"/>
      <c r="E262" s="216" t="s">
        <v>515</v>
      </c>
      <c r="F262" s="216" t="s">
        <v>516</v>
      </c>
      <c r="G262" s="216" t="s">
        <v>517</v>
      </c>
      <c r="H262" s="216" t="s">
        <v>518</v>
      </c>
    </row>
    <row r="263" spans="1:8" x14ac:dyDescent="0.3">
      <c r="A263" s="2" t="s">
        <v>259</v>
      </c>
      <c r="B263" s="6">
        <v>7.9475815244790235E-2</v>
      </c>
      <c r="D263" s="217" t="s">
        <v>515</v>
      </c>
      <c r="E263" s="219" t="s">
        <v>528</v>
      </c>
      <c r="F263" s="219" t="s">
        <v>528</v>
      </c>
      <c r="G263" s="222" t="s">
        <v>529</v>
      </c>
      <c r="H263" s="219" t="s">
        <v>528</v>
      </c>
    </row>
    <row r="264" spans="1:8" x14ac:dyDescent="0.3">
      <c r="A264" s="2" t="s">
        <v>260</v>
      </c>
      <c r="B264" s="6">
        <v>0.30651355498549882</v>
      </c>
      <c r="D264" s="214" t="s">
        <v>516</v>
      </c>
      <c r="E264" s="220" t="s">
        <v>528</v>
      </c>
      <c r="F264" s="220" t="s">
        <v>528</v>
      </c>
      <c r="G264" s="220" t="s">
        <v>528</v>
      </c>
      <c r="H264" s="220" t="s">
        <v>528</v>
      </c>
    </row>
    <row r="265" spans="1:8" x14ac:dyDescent="0.3">
      <c r="A265" s="2" t="s">
        <v>261</v>
      </c>
      <c r="B265" s="6">
        <v>0.32270800214295725</v>
      </c>
      <c r="D265" s="214" t="s">
        <v>517</v>
      </c>
      <c r="E265" s="223" t="s">
        <v>529</v>
      </c>
      <c r="F265" s="220" t="s">
        <v>528</v>
      </c>
      <c r="G265" s="220" t="s">
        <v>528</v>
      </c>
      <c r="H265" s="220" t="s">
        <v>528</v>
      </c>
    </row>
    <row r="266" spans="1:8" ht="15" thickBot="1" x14ac:dyDescent="0.35">
      <c r="A266" s="2" t="s">
        <v>262</v>
      </c>
      <c r="B266" s="6">
        <v>0.27930903813046259</v>
      </c>
      <c r="D266" s="218" t="s">
        <v>518</v>
      </c>
      <c r="E266" s="221" t="s">
        <v>528</v>
      </c>
      <c r="F266" s="221" t="s">
        <v>528</v>
      </c>
      <c r="G266" s="221" t="s">
        <v>528</v>
      </c>
      <c r="H266" s="221" t="s">
        <v>528</v>
      </c>
    </row>
    <row r="267" spans="1:8" x14ac:dyDescent="0.3">
      <c r="A267" s="2" t="s">
        <v>263</v>
      </c>
      <c r="B267" s="6">
        <v>0.36962203639400892</v>
      </c>
    </row>
    <row r="268" spans="1:8" x14ac:dyDescent="0.3">
      <c r="A268" s="2" t="s">
        <v>264</v>
      </c>
      <c r="B268" s="6">
        <v>0.45824237459922246</v>
      </c>
      <c r="D268" s="225" t="s">
        <v>562</v>
      </c>
      <c r="E268" s="224"/>
      <c r="F268" s="224"/>
      <c r="G268" s="224"/>
    </row>
    <row r="269" spans="1:8" x14ac:dyDescent="0.3">
      <c r="A269" s="2" t="s">
        <v>265</v>
      </c>
      <c r="B269" s="8">
        <v>1.7130903908499008E-2</v>
      </c>
    </row>
    <row r="270" spans="1:8" ht="15" thickBot="1" x14ac:dyDescent="0.35">
      <c r="A270" s="2" t="s">
        <v>266</v>
      </c>
      <c r="B270" s="8">
        <v>2.124515983171639E-2</v>
      </c>
    </row>
    <row r="271" spans="1:8" x14ac:dyDescent="0.3">
      <c r="A271" s="2" t="s">
        <v>267</v>
      </c>
      <c r="B271" s="6">
        <v>0.24656117502144848</v>
      </c>
      <c r="D271" s="227"/>
      <c r="E271" s="228" t="s">
        <v>515</v>
      </c>
      <c r="F271" s="228" t="s">
        <v>516</v>
      </c>
      <c r="G271" s="228" t="s">
        <v>517</v>
      </c>
      <c r="H271" s="228" t="s">
        <v>518</v>
      </c>
    </row>
    <row r="272" spans="1:8" x14ac:dyDescent="0.3">
      <c r="A272" s="2" t="s">
        <v>268</v>
      </c>
      <c r="B272" s="6">
        <v>0.14217615544354206</v>
      </c>
      <c r="D272" s="229" t="s">
        <v>515</v>
      </c>
      <c r="E272" s="231" t="s">
        <v>528</v>
      </c>
      <c r="F272" s="231" t="s">
        <v>528</v>
      </c>
      <c r="G272" s="231" t="s">
        <v>528</v>
      </c>
      <c r="H272" s="231" t="s">
        <v>528</v>
      </c>
    </row>
    <row r="273" spans="1:8" x14ac:dyDescent="0.3">
      <c r="A273" s="2" t="s">
        <v>269</v>
      </c>
      <c r="B273" s="6">
        <v>0.63639412911079363</v>
      </c>
      <c r="D273" s="226" t="s">
        <v>516</v>
      </c>
      <c r="E273" s="232" t="s">
        <v>528</v>
      </c>
      <c r="F273" s="232" t="s">
        <v>528</v>
      </c>
      <c r="G273" s="234" t="s">
        <v>529</v>
      </c>
      <c r="H273" s="232" t="s">
        <v>528</v>
      </c>
    </row>
    <row r="274" spans="1:8" x14ac:dyDescent="0.3">
      <c r="A274" s="2" t="s">
        <v>270</v>
      </c>
      <c r="B274" s="8">
        <v>2.3575890783934003E-2</v>
      </c>
      <c r="D274" s="226" t="s">
        <v>517</v>
      </c>
      <c r="E274" s="232" t="s">
        <v>528</v>
      </c>
      <c r="F274" s="234" t="s">
        <v>529</v>
      </c>
      <c r="G274" s="232" t="s">
        <v>528</v>
      </c>
      <c r="H274" s="232" t="s">
        <v>528</v>
      </c>
    </row>
    <row r="275" spans="1:8" ht="15" thickBot="1" x14ac:dyDescent="0.35">
      <c r="A275" s="2" t="s">
        <v>271</v>
      </c>
      <c r="B275" s="6">
        <v>0.11240962450794048</v>
      </c>
      <c r="D275" s="230" t="s">
        <v>518</v>
      </c>
      <c r="E275" s="233" t="s">
        <v>528</v>
      </c>
      <c r="F275" s="233" t="s">
        <v>528</v>
      </c>
      <c r="G275" s="233" t="s">
        <v>528</v>
      </c>
      <c r="H275" s="233" t="s">
        <v>528</v>
      </c>
    </row>
    <row r="276" spans="1:8" x14ac:dyDescent="0.3">
      <c r="A276" s="2" t="s">
        <v>272</v>
      </c>
      <c r="B276" s="6">
        <v>8.0412930739879582E-2</v>
      </c>
    </row>
    <row r="277" spans="1:8" x14ac:dyDescent="0.3">
      <c r="A277" s="2" t="s">
        <v>273</v>
      </c>
      <c r="B277" s="6">
        <v>0.11000060330429674</v>
      </c>
    </row>
    <row r="278" spans="1:8" x14ac:dyDescent="0.3">
      <c r="A278" s="2" t="s">
        <v>274</v>
      </c>
      <c r="B278" s="6">
        <v>0.2742377873142261</v>
      </c>
      <c r="D278" s="236" t="s">
        <v>563</v>
      </c>
      <c r="E278" s="235"/>
      <c r="F278" s="235"/>
      <c r="G278" s="235"/>
    </row>
    <row r="279" spans="1:8" ht="15" thickBot="1" x14ac:dyDescent="0.35">
      <c r="A279" s="2" t="s">
        <v>275</v>
      </c>
      <c r="B279" s="8">
        <v>4.4813522997254017E-2</v>
      </c>
    </row>
    <row r="280" spans="1:8" x14ac:dyDescent="0.3">
      <c r="A280" s="2" t="s">
        <v>276</v>
      </c>
      <c r="B280" s="6">
        <v>0.17275059099511478</v>
      </c>
      <c r="D280" s="238"/>
      <c r="E280" s="239" t="s">
        <v>515</v>
      </c>
      <c r="F280" s="239" t="s">
        <v>516</v>
      </c>
      <c r="G280" s="239" t="s">
        <v>517</v>
      </c>
      <c r="H280" s="239" t="s">
        <v>518</v>
      </c>
    </row>
    <row r="281" spans="1:8" x14ac:dyDescent="0.3">
      <c r="A281" s="2" t="s">
        <v>277</v>
      </c>
      <c r="B281" s="6">
        <v>0.17211440985097268</v>
      </c>
      <c r="D281" s="240" t="s">
        <v>515</v>
      </c>
      <c r="E281" s="242" t="s">
        <v>528</v>
      </c>
      <c r="F281" s="242" t="s">
        <v>528</v>
      </c>
      <c r="G281" s="245" t="s">
        <v>529</v>
      </c>
      <c r="H281" s="242" t="s">
        <v>528</v>
      </c>
    </row>
    <row r="282" spans="1:8" x14ac:dyDescent="0.3">
      <c r="A282" s="2" t="s">
        <v>278</v>
      </c>
      <c r="B282" s="6">
        <v>0.77926910628011636</v>
      </c>
      <c r="D282" s="237" t="s">
        <v>516</v>
      </c>
      <c r="E282" s="243" t="s">
        <v>528</v>
      </c>
      <c r="F282" s="243" t="s">
        <v>528</v>
      </c>
      <c r="G282" s="243" t="s">
        <v>528</v>
      </c>
      <c r="H282" s="243" t="s">
        <v>528</v>
      </c>
    </row>
    <row r="283" spans="1:8" x14ac:dyDescent="0.3">
      <c r="A283" s="2" t="s">
        <v>279</v>
      </c>
      <c r="B283" s="6">
        <v>0.27647420501016001</v>
      </c>
      <c r="D283" s="237" t="s">
        <v>517</v>
      </c>
      <c r="E283" s="246" t="s">
        <v>529</v>
      </c>
      <c r="F283" s="243" t="s">
        <v>528</v>
      </c>
      <c r="G283" s="243" t="s">
        <v>528</v>
      </c>
      <c r="H283" s="243" t="s">
        <v>528</v>
      </c>
    </row>
    <row r="284" spans="1:8" ht="15" thickBot="1" x14ac:dyDescent="0.35">
      <c r="A284" s="2" t="s">
        <v>280</v>
      </c>
      <c r="B284" s="6">
        <v>0.36962203639400892</v>
      </c>
      <c r="D284" s="241" t="s">
        <v>518</v>
      </c>
      <c r="E284" s="244" t="s">
        <v>528</v>
      </c>
      <c r="F284" s="244" t="s">
        <v>528</v>
      </c>
      <c r="G284" s="244" t="s">
        <v>528</v>
      </c>
      <c r="H284" s="244" t="s">
        <v>528</v>
      </c>
    </row>
    <row r="285" spans="1:8" x14ac:dyDescent="0.3">
      <c r="A285" s="2" t="s">
        <v>281</v>
      </c>
      <c r="B285" s="6">
        <v>0.26073339136704665</v>
      </c>
    </row>
    <row r="286" spans="1:8" x14ac:dyDescent="0.3">
      <c r="A286" s="2" t="s">
        <v>282</v>
      </c>
      <c r="B286" s="6">
        <v>0.33842252457842709</v>
      </c>
      <c r="D286" s="248" t="s">
        <v>564</v>
      </c>
      <c r="E286" s="247"/>
      <c r="F286" s="247"/>
      <c r="G286" s="247"/>
    </row>
    <row r="287" spans="1:8" ht="15" thickBot="1" x14ac:dyDescent="0.35">
      <c r="A287" s="2" t="s">
        <v>283</v>
      </c>
      <c r="B287" s="6">
        <v>0.27827517202619129</v>
      </c>
    </row>
    <row r="288" spans="1:8" x14ac:dyDescent="0.3">
      <c r="A288" s="2" t="s">
        <v>284</v>
      </c>
      <c r="B288" s="6">
        <v>0.37663946484777877</v>
      </c>
      <c r="D288" s="250"/>
      <c r="E288" s="251" t="s">
        <v>515</v>
      </c>
      <c r="F288" s="251" t="s">
        <v>516</v>
      </c>
      <c r="G288" s="251" t="s">
        <v>517</v>
      </c>
      <c r="H288" s="251" t="s">
        <v>518</v>
      </c>
    </row>
    <row r="289" spans="1:8" x14ac:dyDescent="0.3">
      <c r="A289" s="2" t="s">
        <v>285</v>
      </c>
      <c r="B289" s="6">
        <v>0.33842252457842709</v>
      </c>
      <c r="D289" s="252" t="s">
        <v>515</v>
      </c>
      <c r="E289" s="254" t="s">
        <v>528</v>
      </c>
      <c r="F289" s="254" t="s">
        <v>528</v>
      </c>
      <c r="G289" s="257" t="s">
        <v>529</v>
      </c>
      <c r="H289" s="254" t="s">
        <v>528</v>
      </c>
    </row>
    <row r="290" spans="1:8" x14ac:dyDescent="0.3">
      <c r="A290" s="2" t="s">
        <v>286</v>
      </c>
      <c r="B290" s="6">
        <v>0.27037905546356156</v>
      </c>
      <c r="D290" s="249" t="s">
        <v>516</v>
      </c>
      <c r="E290" s="255" t="s">
        <v>528</v>
      </c>
      <c r="F290" s="255" t="s">
        <v>528</v>
      </c>
      <c r="G290" s="255" t="s">
        <v>528</v>
      </c>
      <c r="H290" s="255" t="s">
        <v>528</v>
      </c>
    </row>
    <row r="291" spans="1:8" x14ac:dyDescent="0.3">
      <c r="A291" s="2" t="s">
        <v>287</v>
      </c>
      <c r="B291" s="6">
        <v>0.34484685226741058</v>
      </c>
      <c r="D291" s="249" t="s">
        <v>517</v>
      </c>
      <c r="E291" s="258" t="s">
        <v>529</v>
      </c>
      <c r="F291" s="255" t="s">
        <v>528</v>
      </c>
      <c r="G291" s="255" t="s">
        <v>528</v>
      </c>
      <c r="H291" s="255" t="s">
        <v>528</v>
      </c>
    </row>
    <row r="292" spans="1:8" ht="15" thickBot="1" x14ac:dyDescent="0.35">
      <c r="A292" s="2" t="s">
        <v>288</v>
      </c>
      <c r="B292" s="6">
        <v>0.4040639928184615</v>
      </c>
      <c r="D292" s="253" t="s">
        <v>518</v>
      </c>
      <c r="E292" s="256" t="s">
        <v>528</v>
      </c>
      <c r="F292" s="256" t="s">
        <v>528</v>
      </c>
      <c r="G292" s="256" t="s">
        <v>528</v>
      </c>
      <c r="H292" s="256" t="s">
        <v>528</v>
      </c>
    </row>
    <row r="293" spans="1:8" x14ac:dyDescent="0.3">
      <c r="A293" s="2" t="s">
        <v>289</v>
      </c>
      <c r="B293" s="6">
        <v>0.35145657416062365</v>
      </c>
    </row>
    <row r="294" spans="1:8" x14ac:dyDescent="0.3">
      <c r="A294" s="2" t="s">
        <v>290</v>
      </c>
      <c r="B294" s="6">
        <v>0.42153312612708782</v>
      </c>
    </row>
    <row r="295" spans="1:8" x14ac:dyDescent="0.3">
      <c r="A295" s="2" t="s">
        <v>291</v>
      </c>
      <c r="B295" s="6">
        <v>0.62070228838451369</v>
      </c>
      <c r="D295" s="260" t="s">
        <v>565</v>
      </c>
      <c r="E295" s="259"/>
      <c r="F295" s="259"/>
      <c r="G295" s="259"/>
    </row>
    <row r="296" spans="1:8" ht="15" thickBot="1" x14ac:dyDescent="0.35">
      <c r="A296" s="2" t="s">
        <v>292</v>
      </c>
      <c r="B296" s="6">
        <v>0.38411294141363828</v>
      </c>
    </row>
    <row r="297" spans="1:8" x14ac:dyDescent="0.3">
      <c r="A297" s="2" t="s">
        <v>293</v>
      </c>
      <c r="B297" s="6">
        <v>0.31140147268219431</v>
      </c>
      <c r="D297" s="262"/>
      <c r="E297" s="263" t="s">
        <v>515</v>
      </c>
      <c r="F297" s="263" t="s">
        <v>516</v>
      </c>
      <c r="G297" s="263" t="s">
        <v>517</v>
      </c>
      <c r="H297" s="263" t="s">
        <v>518</v>
      </c>
    </row>
    <row r="298" spans="1:8" x14ac:dyDescent="0.3">
      <c r="A298" s="2" t="s">
        <v>294</v>
      </c>
      <c r="B298" s="6">
        <v>0.51929352895422976</v>
      </c>
      <c r="D298" s="264" t="s">
        <v>515</v>
      </c>
      <c r="E298" s="266" t="s">
        <v>528</v>
      </c>
      <c r="F298" s="266" t="s">
        <v>528</v>
      </c>
      <c r="G298" s="269" t="s">
        <v>529</v>
      </c>
      <c r="H298" s="266" t="s">
        <v>528</v>
      </c>
    </row>
    <row r="299" spans="1:8" x14ac:dyDescent="0.3">
      <c r="A299" s="2" t="s">
        <v>295</v>
      </c>
      <c r="B299" s="6">
        <v>0.72087728523733707</v>
      </c>
      <c r="D299" s="261" t="s">
        <v>516</v>
      </c>
      <c r="E299" s="267" t="s">
        <v>528</v>
      </c>
      <c r="F299" s="267" t="s">
        <v>528</v>
      </c>
      <c r="G299" s="267" t="s">
        <v>528</v>
      </c>
      <c r="H299" s="267" t="s">
        <v>528</v>
      </c>
    </row>
    <row r="300" spans="1:8" x14ac:dyDescent="0.3">
      <c r="A300" s="2" t="s">
        <v>296</v>
      </c>
      <c r="B300" s="8">
        <v>2.8221893472801209E-2</v>
      </c>
      <c r="D300" s="261" t="s">
        <v>517</v>
      </c>
      <c r="E300" s="270" t="s">
        <v>529</v>
      </c>
      <c r="F300" s="267" t="s">
        <v>528</v>
      </c>
      <c r="G300" s="267" t="s">
        <v>528</v>
      </c>
      <c r="H300" s="267" t="s">
        <v>528</v>
      </c>
    </row>
    <row r="301" spans="1:8" ht="15" thickBot="1" x14ac:dyDescent="0.35">
      <c r="A301" s="2" t="s">
        <v>297</v>
      </c>
      <c r="B301" s="6">
        <v>0.23232858896291911</v>
      </c>
      <c r="D301" s="265" t="s">
        <v>518</v>
      </c>
      <c r="E301" s="268" t="s">
        <v>528</v>
      </c>
      <c r="F301" s="268" t="s">
        <v>528</v>
      </c>
      <c r="G301" s="268" t="s">
        <v>528</v>
      </c>
      <c r="H301" s="268" t="s">
        <v>528</v>
      </c>
    </row>
    <row r="302" spans="1:8" x14ac:dyDescent="0.3">
      <c r="A302" s="2" t="s">
        <v>298</v>
      </c>
      <c r="B302" s="6">
        <v>0.54589350894790867</v>
      </c>
    </row>
    <row r="303" spans="1:8" x14ac:dyDescent="0.3">
      <c r="A303" s="2" t="s">
        <v>299</v>
      </c>
      <c r="B303" s="6">
        <v>0.11775505007974034</v>
      </c>
    </row>
    <row r="304" spans="1:8" x14ac:dyDescent="0.3">
      <c r="A304" s="2" t="s">
        <v>300</v>
      </c>
      <c r="B304" s="6">
        <v>0.29272955242289678</v>
      </c>
    </row>
    <row r="305" spans="1:8" x14ac:dyDescent="0.3">
      <c r="A305" s="2" t="s">
        <v>301</v>
      </c>
      <c r="B305" s="6">
        <v>0.42984089042472473</v>
      </c>
      <c r="D305" s="272" t="s">
        <v>566</v>
      </c>
      <c r="E305" s="271"/>
      <c r="F305" s="271"/>
      <c r="G305" s="271"/>
    </row>
    <row r="306" spans="1:8" ht="15" thickBot="1" x14ac:dyDescent="0.35">
      <c r="A306" s="2" t="s">
        <v>302</v>
      </c>
      <c r="B306" s="8">
        <v>4.0204975348850827E-2</v>
      </c>
    </row>
    <row r="307" spans="1:8" x14ac:dyDescent="0.3">
      <c r="A307" s="2" t="s">
        <v>303</v>
      </c>
      <c r="B307" s="6">
        <v>0.10037679024262262</v>
      </c>
      <c r="D307" s="274"/>
      <c r="E307" s="275" t="s">
        <v>515</v>
      </c>
      <c r="F307" s="275" t="s">
        <v>516</v>
      </c>
      <c r="G307" s="275" t="s">
        <v>517</v>
      </c>
      <c r="H307" s="275" t="s">
        <v>518</v>
      </c>
    </row>
    <row r="308" spans="1:8" x14ac:dyDescent="0.3">
      <c r="A308" s="2" t="s">
        <v>304</v>
      </c>
      <c r="B308" s="6">
        <v>0.11027184934444943</v>
      </c>
      <c r="D308" s="276" t="s">
        <v>515</v>
      </c>
      <c r="E308" s="278" t="s">
        <v>528</v>
      </c>
      <c r="F308" s="278" t="s">
        <v>528</v>
      </c>
      <c r="G308" s="281" t="s">
        <v>529</v>
      </c>
      <c r="H308" s="278" t="s">
        <v>528</v>
      </c>
    </row>
    <row r="309" spans="1:8" x14ac:dyDescent="0.3">
      <c r="A309" s="2" t="s">
        <v>305</v>
      </c>
      <c r="B309" s="8">
        <v>3.6831607996187121E-2</v>
      </c>
      <c r="D309" s="273" t="s">
        <v>516</v>
      </c>
      <c r="E309" s="279" t="s">
        <v>528</v>
      </c>
      <c r="F309" s="279" t="s">
        <v>528</v>
      </c>
      <c r="G309" s="279" t="s">
        <v>528</v>
      </c>
      <c r="H309" s="279" t="s">
        <v>528</v>
      </c>
    </row>
    <row r="310" spans="1:8" x14ac:dyDescent="0.3">
      <c r="A310" s="2" t="s">
        <v>306</v>
      </c>
      <c r="B310" s="6">
        <v>9.3005617176846828E-2</v>
      </c>
      <c r="D310" s="273" t="s">
        <v>517</v>
      </c>
      <c r="E310" s="282" t="s">
        <v>529</v>
      </c>
      <c r="F310" s="279" t="s">
        <v>528</v>
      </c>
      <c r="G310" s="279" t="s">
        <v>528</v>
      </c>
      <c r="H310" s="279" t="s">
        <v>528</v>
      </c>
    </row>
    <row r="311" spans="1:8" ht="15" thickBot="1" x14ac:dyDescent="0.35">
      <c r="A311" s="2" t="s">
        <v>307</v>
      </c>
      <c r="B311" s="6">
        <v>7.4479168211978114E-2</v>
      </c>
      <c r="D311" s="277" t="s">
        <v>518</v>
      </c>
      <c r="E311" s="280" t="s">
        <v>528</v>
      </c>
      <c r="F311" s="280" t="s">
        <v>528</v>
      </c>
      <c r="G311" s="280" t="s">
        <v>528</v>
      </c>
      <c r="H311" s="280" t="s">
        <v>528</v>
      </c>
    </row>
    <row r="312" spans="1:8" x14ac:dyDescent="0.3">
      <c r="A312" s="2" t="s">
        <v>308</v>
      </c>
      <c r="B312" s="6">
        <v>0.34711644444143169</v>
      </c>
    </row>
    <row r="313" spans="1:8" x14ac:dyDescent="0.3">
      <c r="A313" s="2" t="s">
        <v>309</v>
      </c>
      <c r="B313" s="6">
        <v>0.17861915684315832</v>
      </c>
    </row>
    <row r="314" spans="1:8" x14ac:dyDescent="0.3">
      <c r="A314" s="2" t="s">
        <v>310</v>
      </c>
      <c r="B314" s="6">
        <v>0.36052155561606519</v>
      </c>
      <c r="D314" s="284" t="s">
        <v>567</v>
      </c>
      <c r="E314" s="283"/>
      <c r="F314" s="283"/>
      <c r="G314" s="283"/>
    </row>
    <row r="315" spans="1:8" ht="15" thickBot="1" x14ac:dyDescent="0.35">
      <c r="A315" s="2" t="s">
        <v>311</v>
      </c>
      <c r="B315" s="6">
        <v>0.49673233562938324</v>
      </c>
    </row>
    <row r="316" spans="1:8" x14ac:dyDescent="0.3">
      <c r="A316" s="2" t="s">
        <v>312</v>
      </c>
      <c r="B316" s="8">
        <v>3.3086293876616747E-2</v>
      </c>
      <c r="D316" s="286"/>
      <c r="E316" s="287" t="s">
        <v>515</v>
      </c>
      <c r="F316" s="287" t="s">
        <v>516</v>
      </c>
      <c r="G316" s="287" t="s">
        <v>517</v>
      </c>
      <c r="H316" s="287" t="s">
        <v>518</v>
      </c>
    </row>
    <row r="317" spans="1:8" x14ac:dyDescent="0.3">
      <c r="A317" s="2" t="s">
        <v>313</v>
      </c>
      <c r="B317" s="6">
        <v>0.76782765356597982</v>
      </c>
      <c r="D317" s="288" t="s">
        <v>515</v>
      </c>
      <c r="E317" s="290" t="s">
        <v>528</v>
      </c>
      <c r="F317" s="290" t="s">
        <v>528</v>
      </c>
      <c r="G317" s="293" t="s">
        <v>529</v>
      </c>
      <c r="H317" s="290" t="s">
        <v>528</v>
      </c>
    </row>
    <row r="318" spans="1:8" x14ac:dyDescent="0.3">
      <c r="A318" s="2" t="s">
        <v>314</v>
      </c>
      <c r="B318" s="6">
        <v>0.37094997602577379</v>
      </c>
      <c r="D318" s="285" t="s">
        <v>516</v>
      </c>
      <c r="E318" s="291" t="s">
        <v>528</v>
      </c>
      <c r="F318" s="291" t="s">
        <v>528</v>
      </c>
      <c r="G318" s="291" t="s">
        <v>528</v>
      </c>
      <c r="H318" s="291" t="s">
        <v>528</v>
      </c>
    </row>
    <row r="319" spans="1:8" x14ac:dyDescent="0.3">
      <c r="A319" s="2" t="s">
        <v>315</v>
      </c>
      <c r="B319" s="6">
        <v>0.48108424774000869</v>
      </c>
      <c r="D319" s="285" t="s">
        <v>517</v>
      </c>
      <c r="E319" s="294" t="s">
        <v>529</v>
      </c>
      <c r="F319" s="291" t="s">
        <v>528</v>
      </c>
      <c r="G319" s="291" t="s">
        <v>528</v>
      </c>
      <c r="H319" s="291" t="s">
        <v>528</v>
      </c>
    </row>
    <row r="320" spans="1:8" ht="15" thickBot="1" x14ac:dyDescent="0.35">
      <c r="A320" s="2" t="s">
        <v>316</v>
      </c>
      <c r="B320" s="6">
        <v>0.33467919442258987</v>
      </c>
      <c r="D320" s="289" t="s">
        <v>518</v>
      </c>
      <c r="E320" s="292" t="s">
        <v>528</v>
      </c>
      <c r="F320" s="292" t="s">
        <v>528</v>
      </c>
      <c r="G320" s="292" t="s">
        <v>528</v>
      </c>
      <c r="H320" s="292" t="s">
        <v>528</v>
      </c>
    </row>
    <row r="321" spans="1:8" x14ac:dyDescent="0.3">
      <c r="A321" s="2" t="s">
        <v>317</v>
      </c>
      <c r="B321" s="6">
        <v>0.1169193793409825</v>
      </c>
    </row>
    <row r="322" spans="1:8" x14ac:dyDescent="0.3">
      <c r="A322" s="2" t="s">
        <v>318</v>
      </c>
      <c r="B322" s="6">
        <v>0.26644542724759029</v>
      </c>
    </row>
    <row r="323" spans="1:8" x14ac:dyDescent="0.3">
      <c r="A323" s="2" t="s">
        <v>319</v>
      </c>
      <c r="B323" s="6">
        <v>0.46783741477123253</v>
      </c>
      <c r="D323" s="296" t="s">
        <v>568</v>
      </c>
      <c r="E323" s="295"/>
      <c r="F323" s="295"/>
      <c r="G323" s="295"/>
    </row>
    <row r="324" spans="1:8" ht="15" thickBot="1" x14ac:dyDescent="0.35">
      <c r="A324" s="2" t="s">
        <v>320</v>
      </c>
      <c r="B324" s="6">
        <v>0.11224378388253883</v>
      </c>
    </row>
    <row r="325" spans="1:8" x14ac:dyDescent="0.3">
      <c r="A325" s="2" t="s">
        <v>321</v>
      </c>
      <c r="B325" s="6">
        <v>0.42937061057572024</v>
      </c>
      <c r="D325" s="298"/>
      <c r="E325" s="299" t="s">
        <v>515</v>
      </c>
      <c r="F325" s="299" t="s">
        <v>516</v>
      </c>
      <c r="G325" s="299" t="s">
        <v>517</v>
      </c>
      <c r="H325" s="299" t="s">
        <v>518</v>
      </c>
    </row>
    <row r="326" spans="1:8" x14ac:dyDescent="0.3">
      <c r="A326" s="2" t="s">
        <v>322</v>
      </c>
      <c r="B326" s="6">
        <v>0.75321197395842066</v>
      </c>
      <c r="D326" s="300" t="s">
        <v>515</v>
      </c>
      <c r="E326" s="302" t="s">
        <v>528</v>
      </c>
      <c r="F326" s="302" t="s">
        <v>528</v>
      </c>
      <c r="G326" s="305" t="s">
        <v>529</v>
      </c>
      <c r="H326" s="302" t="s">
        <v>528</v>
      </c>
    </row>
    <row r="327" spans="1:8" x14ac:dyDescent="0.3">
      <c r="A327" s="2" t="s">
        <v>323</v>
      </c>
      <c r="B327" s="6">
        <v>0.18374709139206308</v>
      </c>
      <c r="D327" s="297" t="s">
        <v>516</v>
      </c>
      <c r="E327" s="303" t="s">
        <v>528</v>
      </c>
      <c r="F327" s="303" t="s">
        <v>528</v>
      </c>
      <c r="G327" s="303" t="s">
        <v>528</v>
      </c>
      <c r="H327" s="303" t="s">
        <v>528</v>
      </c>
    </row>
    <row r="328" spans="1:8" x14ac:dyDescent="0.3">
      <c r="A328" s="2" t="s">
        <v>324</v>
      </c>
      <c r="B328" s="6">
        <v>0.59364736873298751</v>
      </c>
      <c r="D328" s="297" t="s">
        <v>517</v>
      </c>
      <c r="E328" s="306" t="s">
        <v>529</v>
      </c>
      <c r="F328" s="303" t="s">
        <v>528</v>
      </c>
      <c r="G328" s="303" t="s">
        <v>528</v>
      </c>
      <c r="H328" s="303" t="s">
        <v>528</v>
      </c>
    </row>
    <row r="329" spans="1:8" ht="15" thickBot="1" x14ac:dyDescent="0.35">
      <c r="A329" s="2" t="s">
        <v>325</v>
      </c>
      <c r="B329" s="6">
        <v>9.2361913911797308E-2</v>
      </c>
      <c r="D329" s="301" t="s">
        <v>518</v>
      </c>
      <c r="E329" s="304" t="s">
        <v>528</v>
      </c>
      <c r="F329" s="304" t="s">
        <v>528</v>
      </c>
      <c r="G329" s="304" t="s">
        <v>528</v>
      </c>
      <c r="H329" s="304" t="s">
        <v>528</v>
      </c>
    </row>
    <row r="330" spans="1:8" x14ac:dyDescent="0.3">
      <c r="A330" s="2" t="s">
        <v>326</v>
      </c>
      <c r="B330" s="6">
        <v>0.28367602923154617</v>
      </c>
    </row>
    <row r="331" spans="1:8" x14ac:dyDescent="0.3">
      <c r="A331" s="2" t="s">
        <v>327</v>
      </c>
      <c r="B331" s="6">
        <v>0.99606726081169639</v>
      </c>
    </row>
    <row r="332" spans="1:8" x14ac:dyDescent="0.3">
      <c r="A332" s="2" t="s">
        <v>328</v>
      </c>
      <c r="B332" s="6">
        <v>0.45883741416358459</v>
      </c>
      <c r="D332" s="308" t="s">
        <v>569</v>
      </c>
      <c r="E332" s="307"/>
      <c r="F332" s="307"/>
      <c r="G332" s="307"/>
    </row>
    <row r="333" spans="1:8" ht="15" thickBot="1" x14ac:dyDescent="0.35">
      <c r="A333" s="2" t="s">
        <v>329</v>
      </c>
      <c r="B333" s="6">
        <v>0.31948279299815435</v>
      </c>
    </row>
    <row r="334" spans="1:8" x14ac:dyDescent="0.3">
      <c r="A334" s="2" t="s">
        <v>330</v>
      </c>
      <c r="B334" s="6">
        <v>0.29367608339410528</v>
      </c>
      <c r="D334" s="310"/>
      <c r="E334" s="311" t="s">
        <v>515</v>
      </c>
      <c r="F334" s="311" t="s">
        <v>516</v>
      </c>
      <c r="G334" s="311" t="s">
        <v>517</v>
      </c>
      <c r="H334" s="311" t="s">
        <v>518</v>
      </c>
    </row>
    <row r="335" spans="1:8" x14ac:dyDescent="0.3">
      <c r="A335" s="2" t="s">
        <v>331</v>
      </c>
      <c r="B335" s="6">
        <v>0.27596157765386758</v>
      </c>
      <c r="D335" s="312" t="s">
        <v>515</v>
      </c>
      <c r="E335" s="314" t="s">
        <v>528</v>
      </c>
      <c r="F335" s="314" t="s">
        <v>528</v>
      </c>
      <c r="G335" s="317" t="s">
        <v>529</v>
      </c>
      <c r="H335" s="314" t="s">
        <v>528</v>
      </c>
    </row>
    <row r="336" spans="1:8" x14ac:dyDescent="0.3">
      <c r="A336" s="2" t="s">
        <v>332</v>
      </c>
      <c r="B336" s="6">
        <v>0.85132990469389902</v>
      </c>
      <c r="D336" s="309" t="s">
        <v>516</v>
      </c>
      <c r="E336" s="315" t="s">
        <v>528</v>
      </c>
      <c r="F336" s="315" t="s">
        <v>528</v>
      </c>
      <c r="G336" s="315" t="s">
        <v>528</v>
      </c>
      <c r="H336" s="315" t="s">
        <v>528</v>
      </c>
    </row>
    <row r="337" spans="1:8" x14ac:dyDescent="0.3">
      <c r="A337" s="2" t="s">
        <v>333</v>
      </c>
      <c r="B337" s="8">
        <v>4.229216237912814E-2</v>
      </c>
      <c r="D337" s="309" t="s">
        <v>517</v>
      </c>
      <c r="E337" s="318" t="s">
        <v>529</v>
      </c>
      <c r="F337" s="315" t="s">
        <v>528</v>
      </c>
      <c r="G337" s="315" t="s">
        <v>528</v>
      </c>
      <c r="H337" s="315" t="s">
        <v>528</v>
      </c>
    </row>
    <row r="338" spans="1:8" ht="15" thickBot="1" x14ac:dyDescent="0.35">
      <c r="A338" s="2" t="s">
        <v>334</v>
      </c>
      <c r="B338" s="8">
        <v>4.5860243329461835E-2</v>
      </c>
      <c r="D338" s="313" t="s">
        <v>518</v>
      </c>
      <c r="E338" s="316" t="s">
        <v>528</v>
      </c>
      <c r="F338" s="316" t="s">
        <v>528</v>
      </c>
      <c r="G338" s="316" t="s">
        <v>528</v>
      </c>
      <c r="H338" s="316" t="s">
        <v>528</v>
      </c>
    </row>
    <row r="339" spans="1:8" x14ac:dyDescent="0.3">
      <c r="A339" s="2" t="s">
        <v>335</v>
      </c>
      <c r="B339" s="8">
        <v>1.8686511254485061E-2</v>
      </c>
    </row>
    <row r="340" spans="1:8" x14ac:dyDescent="0.3">
      <c r="A340" s="2" t="s">
        <v>336</v>
      </c>
      <c r="B340" s="6">
        <v>7.3443387456036388E-2</v>
      </c>
      <c r="D340" s="320" t="s">
        <v>570</v>
      </c>
      <c r="E340" s="319"/>
      <c r="F340" s="319"/>
      <c r="G340" s="319"/>
    </row>
    <row r="341" spans="1:8" ht="15" thickBot="1" x14ac:dyDescent="0.35">
      <c r="A341" s="2" t="s">
        <v>337</v>
      </c>
      <c r="B341" s="6">
        <v>0.96331740420393319</v>
      </c>
    </row>
    <row r="342" spans="1:8" x14ac:dyDescent="0.3">
      <c r="A342" s="2" t="s">
        <v>338</v>
      </c>
      <c r="B342" s="6">
        <v>0.83711420086224142</v>
      </c>
      <c r="D342" s="322"/>
      <c r="E342" s="323" t="s">
        <v>515</v>
      </c>
      <c r="F342" s="323" t="s">
        <v>516</v>
      </c>
      <c r="G342" s="323" t="s">
        <v>517</v>
      </c>
      <c r="H342" s="323" t="s">
        <v>518</v>
      </c>
    </row>
    <row r="343" spans="1:8" x14ac:dyDescent="0.3">
      <c r="A343" s="2" t="s">
        <v>339</v>
      </c>
      <c r="B343" s="6">
        <v>0.85321782923734724</v>
      </c>
      <c r="D343" s="324" t="s">
        <v>515</v>
      </c>
      <c r="E343" s="326" t="s">
        <v>528</v>
      </c>
      <c r="F343" s="326" t="s">
        <v>528</v>
      </c>
      <c r="G343" s="326" t="s">
        <v>528</v>
      </c>
      <c r="H343" s="329" t="s">
        <v>529</v>
      </c>
    </row>
    <row r="344" spans="1:8" x14ac:dyDescent="0.3">
      <c r="A344" s="2" t="s">
        <v>340</v>
      </c>
      <c r="B344" s="6">
        <v>0.31570794191549928</v>
      </c>
      <c r="D344" s="321" t="s">
        <v>516</v>
      </c>
      <c r="E344" s="327" t="s">
        <v>528</v>
      </c>
      <c r="F344" s="327" t="s">
        <v>528</v>
      </c>
      <c r="G344" s="327" t="s">
        <v>528</v>
      </c>
      <c r="H344" s="327" t="s">
        <v>528</v>
      </c>
    </row>
    <row r="345" spans="1:8" x14ac:dyDescent="0.3">
      <c r="A345" s="2" t="s">
        <v>341</v>
      </c>
      <c r="B345" s="6">
        <v>0.14356609609399218</v>
      </c>
      <c r="D345" s="321" t="s">
        <v>517</v>
      </c>
      <c r="E345" s="327" t="s">
        <v>528</v>
      </c>
      <c r="F345" s="327" t="s">
        <v>528</v>
      </c>
      <c r="G345" s="327" t="s">
        <v>528</v>
      </c>
      <c r="H345" s="327" t="s">
        <v>528</v>
      </c>
    </row>
    <row r="346" spans="1:8" ht="15" thickBot="1" x14ac:dyDescent="0.35">
      <c r="A346" s="2" t="s">
        <v>342</v>
      </c>
      <c r="B346" s="6">
        <v>0.31140147268219431</v>
      </c>
      <c r="D346" s="325" t="s">
        <v>518</v>
      </c>
      <c r="E346" s="330" t="s">
        <v>529</v>
      </c>
      <c r="F346" s="328" t="s">
        <v>528</v>
      </c>
      <c r="G346" s="328" t="s">
        <v>528</v>
      </c>
      <c r="H346" s="328" t="s">
        <v>528</v>
      </c>
    </row>
    <row r="347" spans="1:8" x14ac:dyDescent="0.3">
      <c r="A347" s="2" t="s">
        <v>343</v>
      </c>
      <c r="B347" s="6">
        <v>0.62839404937392263</v>
      </c>
    </row>
    <row r="348" spans="1:8" x14ac:dyDescent="0.3">
      <c r="A348" s="2" t="s">
        <v>344</v>
      </c>
      <c r="B348" s="6">
        <v>0.28095059298358233</v>
      </c>
    </row>
    <row r="349" spans="1:8" x14ac:dyDescent="0.3">
      <c r="A349" s="2" t="s">
        <v>345</v>
      </c>
      <c r="B349" s="6">
        <v>0.71235179581571106</v>
      </c>
      <c r="D349" s="332" t="s">
        <v>571</v>
      </c>
      <c r="E349" s="331"/>
      <c r="F349" s="331"/>
      <c r="G349" s="331"/>
    </row>
    <row r="350" spans="1:8" ht="15" thickBot="1" x14ac:dyDescent="0.35">
      <c r="A350" s="2" t="s">
        <v>346</v>
      </c>
      <c r="B350" s="6">
        <v>0.10207811642587335</v>
      </c>
    </row>
    <row r="351" spans="1:8" x14ac:dyDescent="0.3">
      <c r="A351" s="2" t="s">
        <v>347</v>
      </c>
      <c r="B351" s="6">
        <v>0.209014961044067</v>
      </c>
      <c r="D351" s="334"/>
      <c r="E351" s="335" t="s">
        <v>515</v>
      </c>
      <c r="F351" s="335" t="s">
        <v>516</v>
      </c>
      <c r="G351" s="335" t="s">
        <v>517</v>
      </c>
      <c r="H351" s="335" t="s">
        <v>518</v>
      </c>
    </row>
    <row r="352" spans="1:8" x14ac:dyDescent="0.3">
      <c r="A352" s="2" t="s">
        <v>348</v>
      </c>
      <c r="B352" s="6">
        <v>9.1813578326830486E-2</v>
      </c>
      <c r="D352" s="336" t="s">
        <v>515</v>
      </c>
      <c r="E352" s="338" t="s">
        <v>528</v>
      </c>
      <c r="F352" s="338" t="s">
        <v>528</v>
      </c>
      <c r="G352" s="341" t="s">
        <v>529</v>
      </c>
      <c r="H352" s="338" t="s">
        <v>528</v>
      </c>
    </row>
    <row r="353" spans="1:8" x14ac:dyDescent="0.3">
      <c r="A353" s="2" t="s">
        <v>349</v>
      </c>
      <c r="B353" s="6">
        <v>0.2240916425328276</v>
      </c>
      <c r="D353" s="333" t="s">
        <v>516</v>
      </c>
      <c r="E353" s="339" t="s">
        <v>528</v>
      </c>
      <c r="F353" s="339" t="s">
        <v>528</v>
      </c>
      <c r="G353" s="339" t="s">
        <v>528</v>
      </c>
      <c r="H353" s="339" t="s">
        <v>528</v>
      </c>
    </row>
    <row r="354" spans="1:8" x14ac:dyDescent="0.3">
      <c r="A354" s="2" t="s">
        <v>350</v>
      </c>
      <c r="B354" s="6">
        <v>0.33475522475645225</v>
      </c>
      <c r="D354" s="333" t="s">
        <v>517</v>
      </c>
      <c r="E354" s="342" t="s">
        <v>529</v>
      </c>
      <c r="F354" s="339" t="s">
        <v>528</v>
      </c>
      <c r="G354" s="339" t="s">
        <v>528</v>
      </c>
      <c r="H354" s="339" t="s">
        <v>528</v>
      </c>
    </row>
    <row r="355" spans="1:8" ht="15" thickBot="1" x14ac:dyDescent="0.35">
      <c r="A355" s="2" t="s">
        <v>351</v>
      </c>
      <c r="B355" s="6">
        <v>0.32625914485538632</v>
      </c>
      <c r="D355" s="337" t="s">
        <v>518</v>
      </c>
      <c r="E355" s="340" t="s">
        <v>528</v>
      </c>
      <c r="F355" s="340" t="s">
        <v>528</v>
      </c>
      <c r="G355" s="340" t="s">
        <v>528</v>
      </c>
      <c r="H355" s="340" t="s">
        <v>528</v>
      </c>
    </row>
    <row r="356" spans="1:8" x14ac:dyDescent="0.3">
      <c r="A356" s="2" t="s">
        <v>352</v>
      </c>
      <c r="B356" s="8">
        <v>2.7755183920032719E-2</v>
      </c>
    </row>
    <row r="357" spans="1:8" x14ac:dyDescent="0.3">
      <c r="A357" s="2" t="s">
        <v>353</v>
      </c>
      <c r="B357" s="6">
        <v>0.15295600929262673</v>
      </c>
      <c r="D357" s="344" t="s">
        <v>572</v>
      </c>
      <c r="E357" s="343"/>
      <c r="F357" s="343"/>
      <c r="G357" s="343"/>
    </row>
    <row r="358" spans="1:8" ht="15" thickBot="1" x14ac:dyDescent="0.35">
      <c r="A358" s="2" t="s">
        <v>354</v>
      </c>
      <c r="B358" s="6">
        <v>0.26024726334324721</v>
      </c>
    </row>
    <row r="359" spans="1:8" x14ac:dyDescent="0.3">
      <c r="A359" s="2" t="s">
        <v>355</v>
      </c>
      <c r="B359" s="6">
        <v>0.50963885627640937</v>
      </c>
      <c r="D359" s="346"/>
      <c r="E359" s="347" t="s">
        <v>515</v>
      </c>
      <c r="F359" s="347" t="s">
        <v>516</v>
      </c>
      <c r="G359" s="347" t="s">
        <v>517</v>
      </c>
      <c r="H359" s="347" t="s">
        <v>518</v>
      </c>
    </row>
    <row r="360" spans="1:8" x14ac:dyDescent="0.3">
      <c r="A360" s="2" t="s">
        <v>356</v>
      </c>
      <c r="B360" s="6">
        <v>0.4969436078978593</v>
      </c>
      <c r="D360" s="348" t="s">
        <v>515</v>
      </c>
      <c r="E360" s="350" t="s">
        <v>528</v>
      </c>
      <c r="F360" s="350" t="s">
        <v>528</v>
      </c>
      <c r="G360" s="353" t="s">
        <v>529</v>
      </c>
      <c r="H360" s="350" t="s">
        <v>528</v>
      </c>
    </row>
    <row r="361" spans="1:8" x14ac:dyDescent="0.3">
      <c r="A361" s="2" t="s">
        <v>357</v>
      </c>
      <c r="B361" s="6">
        <v>0.41481853207642838</v>
      </c>
      <c r="D361" s="345" t="s">
        <v>516</v>
      </c>
      <c r="E361" s="351" t="s">
        <v>528</v>
      </c>
      <c r="F361" s="351" t="s">
        <v>528</v>
      </c>
      <c r="G361" s="351" t="s">
        <v>528</v>
      </c>
      <c r="H361" s="351" t="s">
        <v>528</v>
      </c>
    </row>
    <row r="362" spans="1:8" x14ac:dyDescent="0.3">
      <c r="A362" s="2" t="s">
        <v>358</v>
      </c>
      <c r="B362" s="6">
        <v>0.4148185320764266</v>
      </c>
      <c r="D362" s="345" t="s">
        <v>517</v>
      </c>
      <c r="E362" s="354" t="s">
        <v>529</v>
      </c>
      <c r="F362" s="351" t="s">
        <v>528</v>
      </c>
      <c r="G362" s="351" t="s">
        <v>528</v>
      </c>
      <c r="H362" s="351" t="s">
        <v>528</v>
      </c>
    </row>
    <row r="363" spans="1:8" ht="15" thickBot="1" x14ac:dyDescent="0.35">
      <c r="A363" s="2" t="s">
        <v>359</v>
      </c>
      <c r="B363" s="6">
        <v>0.2343618868845132</v>
      </c>
      <c r="D363" s="349" t="s">
        <v>518</v>
      </c>
      <c r="E363" s="352" t="s">
        <v>528</v>
      </c>
      <c r="F363" s="352" t="s">
        <v>528</v>
      </c>
      <c r="G363" s="352" t="s">
        <v>528</v>
      </c>
      <c r="H363" s="352" t="s">
        <v>528</v>
      </c>
    </row>
    <row r="364" spans="1:8" x14ac:dyDescent="0.3">
      <c r="A364" s="2" t="s">
        <v>360</v>
      </c>
      <c r="B364" s="6">
        <v>0.34080963245867907</v>
      </c>
    </row>
    <row r="365" spans="1:8" x14ac:dyDescent="0.3">
      <c r="A365" s="2" t="s">
        <v>361</v>
      </c>
      <c r="B365" s="6">
        <v>0.10553799942613</v>
      </c>
    </row>
    <row r="366" spans="1:8" x14ac:dyDescent="0.3">
      <c r="A366" s="2" t="s">
        <v>362</v>
      </c>
      <c r="B366" s="6">
        <v>0.4619216566022275</v>
      </c>
      <c r="D366" s="356" t="s">
        <v>573</v>
      </c>
      <c r="E366" s="355"/>
      <c r="F366" s="355"/>
      <c r="G366" s="355"/>
    </row>
    <row r="367" spans="1:8" ht="15" thickBot="1" x14ac:dyDescent="0.35">
      <c r="A367" s="2" t="s">
        <v>363</v>
      </c>
      <c r="B367" s="6">
        <v>0.21373021026447231</v>
      </c>
    </row>
    <row r="368" spans="1:8" x14ac:dyDescent="0.3">
      <c r="A368" s="2" t="s">
        <v>364</v>
      </c>
      <c r="B368" s="8">
        <v>3.9144552731137899E-2</v>
      </c>
      <c r="D368" s="358"/>
      <c r="E368" s="359" t="s">
        <v>515</v>
      </c>
      <c r="F368" s="359" t="s">
        <v>516</v>
      </c>
      <c r="G368" s="359" t="s">
        <v>517</v>
      </c>
      <c r="H368" s="359" t="s">
        <v>518</v>
      </c>
    </row>
    <row r="369" spans="1:8" x14ac:dyDescent="0.3">
      <c r="A369" s="2" t="s">
        <v>365</v>
      </c>
      <c r="B369" s="6">
        <v>0.73145399854194149</v>
      </c>
      <c r="D369" s="360" t="s">
        <v>515</v>
      </c>
      <c r="E369" s="362" t="s">
        <v>528</v>
      </c>
      <c r="F369" s="362" t="s">
        <v>528</v>
      </c>
      <c r="G369" s="362" t="s">
        <v>528</v>
      </c>
      <c r="H369" s="362" t="s">
        <v>528</v>
      </c>
    </row>
    <row r="370" spans="1:8" x14ac:dyDescent="0.3">
      <c r="A370" s="2" t="s">
        <v>366</v>
      </c>
      <c r="B370" s="6">
        <v>9.0456396993433386E-2</v>
      </c>
      <c r="D370" s="357" t="s">
        <v>516</v>
      </c>
      <c r="E370" s="363" t="s">
        <v>528</v>
      </c>
      <c r="F370" s="363" t="s">
        <v>528</v>
      </c>
      <c r="G370" s="363" t="s">
        <v>528</v>
      </c>
      <c r="H370" s="365" t="s">
        <v>529</v>
      </c>
    </row>
    <row r="371" spans="1:8" x14ac:dyDescent="0.3">
      <c r="A371" s="2" t="s">
        <v>367</v>
      </c>
      <c r="B371" s="6">
        <v>0.45409443083731826</v>
      </c>
      <c r="D371" s="357" t="s">
        <v>517</v>
      </c>
      <c r="E371" s="363" t="s">
        <v>528</v>
      </c>
      <c r="F371" s="363" t="s">
        <v>528</v>
      </c>
      <c r="G371" s="363" t="s">
        <v>528</v>
      </c>
      <c r="H371" s="363" t="s">
        <v>528</v>
      </c>
    </row>
    <row r="372" spans="1:8" ht="15" thickBot="1" x14ac:dyDescent="0.35">
      <c r="A372" s="2" t="s">
        <v>368</v>
      </c>
      <c r="B372" s="6">
        <v>0.10545990717688636</v>
      </c>
      <c r="D372" s="361" t="s">
        <v>518</v>
      </c>
      <c r="E372" s="364" t="s">
        <v>528</v>
      </c>
      <c r="F372" s="366" t="s">
        <v>529</v>
      </c>
      <c r="G372" s="364" t="s">
        <v>528</v>
      </c>
      <c r="H372" s="364" t="s">
        <v>528</v>
      </c>
    </row>
    <row r="373" spans="1:8" x14ac:dyDescent="0.3">
      <c r="A373" s="2" t="s">
        <v>369</v>
      </c>
      <c r="B373" s="6">
        <v>0.42441165591895114</v>
      </c>
    </row>
    <row r="374" spans="1:8" x14ac:dyDescent="0.3">
      <c r="A374" s="2" t="s">
        <v>370</v>
      </c>
      <c r="B374" s="6">
        <v>0.7263594599871146</v>
      </c>
    </row>
    <row r="375" spans="1:8" x14ac:dyDescent="0.3">
      <c r="A375" s="2" t="s">
        <v>371</v>
      </c>
      <c r="B375" s="6">
        <v>0.59496960918158348</v>
      </c>
      <c r="D375" s="368" t="s">
        <v>574</v>
      </c>
      <c r="E375" s="367"/>
      <c r="F375" s="367"/>
      <c r="G375" s="367"/>
    </row>
    <row r="376" spans="1:8" ht="15" thickBot="1" x14ac:dyDescent="0.35">
      <c r="A376" s="2" t="s">
        <v>372</v>
      </c>
      <c r="B376" s="6">
        <v>0.42899469164927917</v>
      </c>
    </row>
    <row r="377" spans="1:8" x14ac:dyDescent="0.3">
      <c r="A377" s="2" t="s">
        <v>373</v>
      </c>
      <c r="B377" s="6">
        <v>0.12189998245048876</v>
      </c>
      <c r="D377" s="370"/>
      <c r="E377" s="371" t="s">
        <v>515</v>
      </c>
      <c r="F377" s="371" t="s">
        <v>516</v>
      </c>
      <c r="G377" s="371" t="s">
        <v>517</v>
      </c>
      <c r="H377" s="371" t="s">
        <v>518</v>
      </c>
    </row>
    <row r="378" spans="1:8" x14ac:dyDescent="0.3">
      <c r="A378" s="2" t="s">
        <v>374</v>
      </c>
      <c r="B378" s="6">
        <v>0.28328246572640153</v>
      </c>
      <c r="D378" s="372" t="s">
        <v>515</v>
      </c>
      <c r="E378" s="374" t="s">
        <v>528</v>
      </c>
      <c r="F378" s="374" t="s">
        <v>528</v>
      </c>
      <c r="G378" s="377" t="s">
        <v>529</v>
      </c>
      <c r="H378" s="374" t="s">
        <v>528</v>
      </c>
    </row>
    <row r="379" spans="1:8" x14ac:dyDescent="0.3">
      <c r="A379" s="2" t="s">
        <v>375</v>
      </c>
      <c r="B379" s="6">
        <v>0.33842252457842709</v>
      </c>
      <c r="D379" s="369" t="s">
        <v>516</v>
      </c>
      <c r="E379" s="375" t="s">
        <v>528</v>
      </c>
      <c r="F379" s="375" t="s">
        <v>528</v>
      </c>
      <c r="G379" s="375" t="s">
        <v>528</v>
      </c>
      <c r="H379" s="375" t="s">
        <v>528</v>
      </c>
    </row>
    <row r="380" spans="1:8" x14ac:dyDescent="0.3">
      <c r="A380" s="2" t="s">
        <v>376</v>
      </c>
      <c r="B380" s="6">
        <v>0.18440872215050888</v>
      </c>
      <c r="D380" s="369" t="s">
        <v>517</v>
      </c>
      <c r="E380" s="378" t="s">
        <v>529</v>
      </c>
      <c r="F380" s="375" t="s">
        <v>528</v>
      </c>
      <c r="G380" s="375" t="s">
        <v>528</v>
      </c>
      <c r="H380" s="375" t="s">
        <v>528</v>
      </c>
    </row>
    <row r="381" spans="1:8" ht="15" thickBot="1" x14ac:dyDescent="0.35">
      <c r="A381" s="2" t="s">
        <v>377</v>
      </c>
      <c r="B381" s="6">
        <v>0.7912793919646649</v>
      </c>
      <c r="D381" s="373" t="s">
        <v>518</v>
      </c>
      <c r="E381" s="376" t="s">
        <v>528</v>
      </c>
      <c r="F381" s="376" t="s">
        <v>528</v>
      </c>
      <c r="G381" s="376" t="s">
        <v>528</v>
      </c>
      <c r="H381" s="376" t="s">
        <v>528</v>
      </c>
    </row>
    <row r="382" spans="1:8" x14ac:dyDescent="0.3">
      <c r="A382" s="2" t="s">
        <v>378</v>
      </c>
      <c r="B382" s="6">
        <v>0.27391963585053392</v>
      </c>
    </row>
    <row r="383" spans="1:8" x14ac:dyDescent="0.3">
      <c r="A383" s="2" t="s">
        <v>379</v>
      </c>
      <c r="B383" s="6">
        <v>0.27037905546356156</v>
      </c>
      <c r="D383" s="380" t="s">
        <v>575</v>
      </c>
      <c r="E383" s="379"/>
      <c r="F383" s="379"/>
      <c r="G383" s="379"/>
    </row>
    <row r="384" spans="1:8" ht="15" thickBot="1" x14ac:dyDescent="0.35">
      <c r="A384" s="2" t="s">
        <v>380</v>
      </c>
      <c r="B384" s="6">
        <v>0.23474839789417962</v>
      </c>
    </row>
    <row r="385" spans="1:8" x14ac:dyDescent="0.3">
      <c r="A385" s="2" t="s">
        <v>381</v>
      </c>
      <c r="B385" s="6">
        <v>0.32211947116032374</v>
      </c>
      <c r="D385" s="382"/>
      <c r="E385" s="383" t="s">
        <v>515</v>
      </c>
      <c r="F385" s="383" t="s">
        <v>516</v>
      </c>
      <c r="G385" s="383" t="s">
        <v>517</v>
      </c>
      <c r="H385" s="383" t="s">
        <v>518</v>
      </c>
    </row>
    <row r="386" spans="1:8" x14ac:dyDescent="0.3">
      <c r="A386" s="2" t="s">
        <v>382</v>
      </c>
      <c r="B386" s="6">
        <v>0.64340125539054083</v>
      </c>
      <c r="D386" s="384" t="s">
        <v>515</v>
      </c>
      <c r="E386" s="386" t="s">
        <v>528</v>
      </c>
      <c r="F386" s="389" t="s">
        <v>529</v>
      </c>
      <c r="G386" s="386" t="s">
        <v>528</v>
      </c>
      <c r="H386" s="386" t="s">
        <v>528</v>
      </c>
    </row>
    <row r="387" spans="1:8" x14ac:dyDescent="0.3">
      <c r="A387" s="2" t="s">
        <v>383</v>
      </c>
      <c r="B387" s="6">
        <v>0.19101150895219166</v>
      </c>
      <c r="D387" s="381" t="s">
        <v>516</v>
      </c>
      <c r="E387" s="390" t="s">
        <v>529</v>
      </c>
      <c r="F387" s="387" t="s">
        <v>528</v>
      </c>
      <c r="G387" s="387" t="s">
        <v>528</v>
      </c>
      <c r="H387" s="387" t="s">
        <v>528</v>
      </c>
    </row>
    <row r="388" spans="1:8" x14ac:dyDescent="0.3">
      <c r="A388" s="2" t="s">
        <v>384</v>
      </c>
      <c r="B388" s="6">
        <v>0.42153312612708782</v>
      </c>
      <c r="D388" s="381" t="s">
        <v>517</v>
      </c>
      <c r="E388" s="387" t="s">
        <v>528</v>
      </c>
      <c r="F388" s="387" t="s">
        <v>528</v>
      </c>
      <c r="G388" s="387" t="s">
        <v>528</v>
      </c>
      <c r="H388" s="387" t="s">
        <v>528</v>
      </c>
    </row>
    <row r="389" spans="1:8" ht="15" thickBot="1" x14ac:dyDescent="0.35">
      <c r="A389" s="2" t="s">
        <v>385</v>
      </c>
      <c r="B389" s="6">
        <v>0.81873262681460546</v>
      </c>
      <c r="D389" s="385" t="s">
        <v>518</v>
      </c>
      <c r="E389" s="388" t="s">
        <v>528</v>
      </c>
      <c r="F389" s="388" t="s">
        <v>528</v>
      </c>
      <c r="G389" s="388" t="s">
        <v>528</v>
      </c>
      <c r="H389" s="388" t="s">
        <v>528</v>
      </c>
    </row>
    <row r="390" spans="1:8" x14ac:dyDescent="0.3">
      <c r="A390" s="2" t="s">
        <v>386</v>
      </c>
      <c r="B390" s="6">
        <v>0.32834650375956959</v>
      </c>
    </row>
    <row r="391" spans="1:8" x14ac:dyDescent="0.3">
      <c r="A391" s="2" t="s">
        <v>387</v>
      </c>
      <c r="B391" s="6">
        <v>0.38617295351917119</v>
      </c>
      <c r="D391" s="392" t="s">
        <v>576</v>
      </c>
      <c r="E391" s="391"/>
      <c r="F391" s="391"/>
      <c r="G391" s="391"/>
    </row>
    <row r="392" spans="1:8" ht="15" thickBot="1" x14ac:dyDescent="0.35">
      <c r="A392" s="2" t="s">
        <v>388</v>
      </c>
      <c r="B392" s="6">
        <v>0.52665168843723054</v>
      </c>
    </row>
    <row r="393" spans="1:8" x14ac:dyDescent="0.3">
      <c r="A393" s="2" t="s">
        <v>389</v>
      </c>
      <c r="B393" s="6">
        <v>0.27144947597290547</v>
      </c>
      <c r="D393" s="394"/>
      <c r="E393" s="395" t="s">
        <v>515</v>
      </c>
      <c r="F393" s="395" t="s">
        <v>516</v>
      </c>
      <c r="G393" s="395" t="s">
        <v>517</v>
      </c>
      <c r="H393" s="395" t="s">
        <v>518</v>
      </c>
    </row>
    <row r="394" spans="1:8" x14ac:dyDescent="0.3">
      <c r="A394" s="2" t="s">
        <v>390</v>
      </c>
      <c r="B394" s="6">
        <v>0.27956804488943787</v>
      </c>
      <c r="D394" s="396" t="s">
        <v>515</v>
      </c>
      <c r="E394" s="398" t="s">
        <v>528</v>
      </c>
      <c r="F394" s="398" t="s">
        <v>528</v>
      </c>
      <c r="G394" s="398" t="s">
        <v>528</v>
      </c>
      <c r="H394" s="401" t="s">
        <v>529</v>
      </c>
    </row>
    <row r="395" spans="1:8" x14ac:dyDescent="0.3">
      <c r="A395" s="2" t="s">
        <v>391</v>
      </c>
      <c r="B395" s="6">
        <v>0.72395074465389786</v>
      </c>
      <c r="D395" s="393" t="s">
        <v>516</v>
      </c>
      <c r="E395" s="399" t="s">
        <v>528</v>
      </c>
      <c r="F395" s="399" t="s">
        <v>528</v>
      </c>
      <c r="G395" s="399" t="s">
        <v>528</v>
      </c>
      <c r="H395" s="399" t="s">
        <v>528</v>
      </c>
    </row>
    <row r="396" spans="1:8" x14ac:dyDescent="0.3">
      <c r="A396" s="2" t="s">
        <v>392</v>
      </c>
      <c r="B396" s="6">
        <v>0.6089082380823102</v>
      </c>
      <c r="D396" s="393" t="s">
        <v>517</v>
      </c>
      <c r="E396" s="399" t="s">
        <v>528</v>
      </c>
      <c r="F396" s="399" t="s">
        <v>528</v>
      </c>
      <c r="G396" s="399" t="s">
        <v>528</v>
      </c>
      <c r="H396" s="399" t="s">
        <v>528</v>
      </c>
    </row>
    <row r="397" spans="1:8" ht="15" thickBot="1" x14ac:dyDescent="0.35">
      <c r="A397" s="2" t="s">
        <v>393</v>
      </c>
      <c r="B397" s="6">
        <v>0.16198212080471056</v>
      </c>
      <c r="D397" s="397" t="s">
        <v>518</v>
      </c>
      <c r="E397" s="402" t="s">
        <v>529</v>
      </c>
      <c r="F397" s="400" t="s">
        <v>528</v>
      </c>
      <c r="G397" s="400" t="s">
        <v>528</v>
      </c>
      <c r="H397" s="400" t="s">
        <v>528</v>
      </c>
    </row>
    <row r="398" spans="1:8" x14ac:dyDescent="0.3">
      <c r="A398" s="2" t="s">
        <v>394</v>
      </c>
      <c r="B398" s="6">
        <v>0.70420161295464923</v>
      </c>
    </row>
    <row r="399" spans="1:8" x14ac:dyDescent="0.3">
      <c r="A399" s="2" t="s">
        <v>395</v>
      </c>
      <c r="B399" s="6">
        <v>0.31853535660248278</v>
      </c>
    </row>
    <row r="400" spans="1:8" x14ac:dyDescent="0.3">
      <c r="A400" s="2" t="s">
        <v>396</v>
      </c>
      <c r="B400" s="6">
        <v>0.63472246452470671</v>
      </c>
      <c r="D400" s="404" t="s">
        <v>577</v>
      </c>
      <c r="E400" s="403"/>
      <c r="F400" s="403"/>
      <c r="G400" s="403"/>
    </row>
    <row r="401" spans="1:8" ht="15" thickBot="1" x14ac:dyDescent="0.35">
      <c r="A401" s="2" t="s">
        <v>397</v>
      </c>
      <c r="B401" s="6">
        <v>0.44965128221595552</v>
      </c>
    </row>
    <row r="402" spans="1:8" x14ac:dyDescent="0.3">
      <c r="A402" s="2" t="s">
        <v>398</v>
      </c>
      <c r="B402" s="8">
        <v>3.1307843799350685E-2</v>
      </c>
      <c r="D402" s="406"/>
      <c r="E402" s="407" t="s">
        <v>515</v>
      </c>
      <c r="F402" s="407" t="s">
        <v>516</v>
      </c>
      <c r="G402" s="407" t="s">
        <v>517</v>
      </c>
      <c r="H402" s="407" t="s">
        <v>518</v>
      </c>
    </row>
    <row r="403" spans="1:8" x14ac:dyDescent="0.3">
      <c r="A403" s="2" t="s">
        <v>399</v>
      </c>
      <c r="B403" s="6">
        <v>0.24101262015113278</v>
      </c>
      <c r="D403" s="408" t="s">
        <v>515</v>
      </c>
      <c r="E403" s="410" t="s">
        <v>528</v>
      </c>
      <c r="F403" s="410" t="s">
        <v>528</v>
      </c>
      <c r="G403" s="413" t="s">
        <v>529</v>
      </c>
      <c r="H403" s="410" t="s">
        <v>528</v>
      </c>
    </row>
    <row r="404" spans="1:8" x14ac:dyDescent="0.3">
      <c r="A404" s="2" t="s">
        <v>400</v>
      </c>
      <c r="B404" s="6">
        <v>0.39591073651034581</v>
      </c>
      <c r="D404" s="405" t="s">
        <v>516</v>
      </c>
      <c r="E404" s="411" t="s">
        <v>528</v>
      </c>
      <c r="F404" s="411" t="s">
        <v>528</v>
      </c>
      <c r="G404" s="411" t="s">
        <v>528</v>
      </c>
      <c r="H404" s="411" t="s">
        <v>528</v>
      </c>
    </row>
    <row r="405" spans="1:8" x14ac:dyDescent="0.3">
      <c r="A405" s="2" t="s">
        <v>401</v>
      </c>
      <c r="B405" s="6">
        <v>0.24033420152248391</v>
      </c>
      <c r="D405" s="405" t="s">
        <v>517</v>
      </c>
      <c r="E405" s="414" t="s">
        <v>529</v>
      </c>
      <c r="F405" s="411" t="s">
        <v>528</v>
      </c>
      <c r="G405" s="411" t="s">
        <v>528</v>
      </c>
      <c r="H405" s="411" t="s">
        <v>528</v>
      </c>
    </row>
    <row r="406" spans="1:8" ht="15" thickBot="1" x14ac:dyDescent="0.35">
      <c r="A406" s="2" t="s">
        <v>402</v>
      </c>
      <c r="B406" s="6">
        <v>5.3503752128827353E-2</v>
      </c>
      <c r="D406" s="409" t="s">
        <v>518</v>
      </c>
      <c r="E406" s="412" t="s">
        <v>528</v>
      </c>
      <c r="F406" s="412" t="s">
        <v>528</v>
      </c>
      <c r="G406" s="412" t="s">
        <v>528</v>
      </c>
      <c r="H406" s="412" t="s">
        <v>528</v>
      </c>
    </row>
    <row r="407" spans="1:8" x14ac:dyDescent="0.3">
      <c r="A407" s="2" t="s">
        <v>403</v>
      </c>
      <c r="B407" s="6">
        <v>0.95813798320549548</v>
      </c>
    </row>
    <row r="408" spans="1:8" x14ac:dyDescent="0.3">
      <c r="A408" s="2" t="s">
        <v>404</v>
      </c>
      <c r="B408" s="6">
        <v>0.32722681855994062</v>
      </c>
      <c r="D408" s="416" t="s">
        <v>578</v>
      </c>
      <c r="E408" s="415"/>
      <c r="F408" s="415"/>
      <c r="G408" s="415"/>
    </row>
    <row r="409" spans="1:8" ht="15" thickBot="1" x14ac:dyDescent="0.35">
      <c r="A409" s="2" t="s">
        <v>405</v>
      </c>
      <c r="B409" s="6">
        <v>0.36291139109715503</v>
      </c>
    </row>
    <row r="410" spans="1:8" x14ac:dyDescent="0.3">
      <c r="A410" s="2" t="s">
        <v>406</v>
      </c>
      <c r="B410" s="6">
        <v>0.43238772607951881</v>
      </c>
      <c r="D410" s="419"/>
      <c r="E410" s="420" t="s">
        <v>515</v>
      </c>
      <c r="F410" s="420" t="s">
        <v>516</v>
      </c>
      <c r="G410" s="420" t="s">
        <v>517</v>
      </c>
      <c r="H410" s="420" t="s">
        <v>518</v>
      </c>
    </row>
    <row r="411" spans="1:8" x14ac:dyDescent="0.3">
      <c r="A411" s="2" t="s">
        <v>407</v>
      </c>
      <c r="B411" s="6">
        <v>0.95781544319349321</v>
      </c>
      <c r="D411" s="421" t="s">
        <v>515</v>
      </c>
      <c r="E411" s="423" t="s">
        <v>528</v>
      </c>
      <c r="F411" s="423" t="s">
        <v>528</v>
      </c>
      <c r="G411" s="423" t="s">
        <v>528</v>
      </c>
      <c r="H411" s="423" t="s">
        <v>528</v>
      </c>
    </row>
    <row r="412" spans="1:8" x14ac:dyDescent="0.3">
      <c r="A412" s="2" t="s">
        <v>408</v>
      </c>
      <c r="B412" s="6">
        <v>0.19218675372946206</v>
      </c>
      <c r="D412" s="418" t="s">
        <v>516</v>
      </c>
      <c r="E412" s="424" t="s">
        <v>528</v>
      </c>
      <c r="F412" s="424" t="s">
        <v>528</v>
      </c>
      <c r="G412" s="426" t="s">
        <v>529</v>
      </c>
      <c r="H412" s="424" t="s">
        <v>528</v>
      </c>
    </row>
    <row r="413" spans="1:8" x14ac:dyDescent="0.3">
      <c r="A413" s="2" t="s">
        <v>409</v>
      </c>
      <c r="B413" s="6">
        <v>0.46753516479243906</v>
      </c>
      <c r="D413" s="418" t="s">
        <v>517</v>
      </c>
      <c r="E413" s="424" t="s">
        <v>528</v>
      </c>
      <c r="F413" s="426" t="s">
        <v>529</v>
      </c>
      <c r="G413" s="424" t="s">
        <v>528</v>
      </c>
      <c r="H413" s="424" t="s">
        <v>528</v>
      </c>
    </row>
    <row r="414" spans="1:8" ht="15" thickBot="1" x14ac:dyDescent="0.35">
      <c r="A414" s="2" t="s">
        <v>410</v>
      </c>
      <c r="B414" s="6">
        <v>0.24713978053633062</v>
      </c>
      <c r="D414" s="422" t="s">
        <v>518</v>
      </c>
      <c r="E414" s="425" t="s">
        <v>528</v>
      </c>
      <c r="F414" s="425" t="s">
        <v>528</v>
      </c>
      <c r="G414" s="425" t="s">
        <v>528</v>
      </c>
      <c r="H414" s="425" t="s">
        <v>528</v>
      </c>
    </row>
    <row r="415" spans="1:8" x14ac:dyDescent="0.3">
      <c r="A415" s="2" t="s">
        <v>411</v>
      </c>
      <c r="B415" s="6">
        <v>0.38095541793725768</v>
      </c>
    </row>
    <row r="416" spans="1:8" x14ac:dyDescent="0.3">
      <c r="A416" s="2" t="s">
        <v>412</v>
      </c>
      <c r="B416" s="6">
        <v>0.4694520380031908</v>
      </c>
    </row>
    <row r="417" spans="1:6" x14ac:dyDescent="0.3">
      <c r="A417" s="2" t="s">
        <v>413</v>
      </c>
      <c r="B417" s="6">
        <v>0.23276684313726215</v>
      </c>
      <c r="D417" s="94" t="s">
        <v>579</v>
      </c>
    </row>
    <row r="418" spans="1:6" x14ac:dyDescent="0.3">
      <c r="A418" s="2" t="s">
        <v>414</v>
      </c>
      <c r="B418" s="6">
        <v>0.16526008997759223</v>
      </c>
      <c r="D418" s="417" t="s">
        <v>530</v>
      </c>
    </row>
    <row r="419" spans="1:6" x14ac:dyDescent="0.3">
      <c r="A419" s="2" t="s">
        <v>415</v>
      </c>
      <c r="B419" s="6">
        <v>0.12720680260641215</v>
      </c>
      <c r="D419" s="417" t="s">
        <v>582</v>
      </c>
    </row>
    <row r="420" spans="1:6" x14ac:dyDescent="0.3">
      <c r="A420" s="2" t="s">
        <v>416</v>
      </c>
      <c r="B420" s="6">
        <v>0.59918961152103067</v>
      </c>
      <c r="D420" s="417"/>
      <c r="F420" s="417" t="s">
        <v>580</v>
      </c>
    </row>
    <row r="421" spans="1:6" x14ac:dyDescent="0.3">
      <c r="A421" s="2" t="s">
        <v>417</v>
      </c>
      <c r="B421" s="6">
        <v>0.31541921063523082</v>
      </c>
      <c r="F421" s="417" t="s">
        <v>581</v>
      </c>
    </row>
    <row r="422" spans="1:6" x14ac:dyDescent="0.3">
      <c r="A422" s="2" t="s">
        <v>418</v>
      </c>
      <c r="B422" s="6">
        <v>6.9211901163790543E-2</v>
      </c>
      <c r="D422" s="417" t="s">
        <v>583</v>
      </c>
    </row>
    <row r="423" spans="1:6" x14ac:dyDescent="0.3">
      <c r="A423" s="2" t="s">
        <v>419</v>
      </c>
      <c r="B423" s="6">
        <v>0.31992091084095248</v>
      </c>
      <c r="D423" s="417" t="s">
        <v>584</v>
      </c>
    </row>
    <row r="424" spans="1:6" x14ac:dyDescent="0.3">
      <c r="A424" s="2" t="s">
        <v>420</v>
      </c>
      <c r="B424" s="6">
        <v>0.17638200260404985</v>
      </c>
      <c r="D424" s="417"/>
    </row>
    <row r="425" spans="1:6" x14ac:dyDescent="0.3">
      <c r="A425" s="2" t="s">
        <v>421</v>
      </c>
      <c r="B425" s="6">
        <v>0.29017415644650202</v>
      </c>
      <c r="D425" s="417" t="s">
        <v>585</v>
      </c>
    </row>
    <row r="426" spans="1:6" x14ac:dyDescent="0.3">
      <c r="A426" s="2" t="s">
        <v>422</v>
      </c>
      <c r="B426" s="6">
        <v>0.23046358774939305</v>
      </c>
      <c r="D426" s="417" t="s">
        <v>586</v>
      </c>
    </row>
    <row r="427" spans="1:6" x14ac:dyDescent="0.3">
      <c r="A427" s="2" t="s">
        <v>423</v>
      </c>
      <c r="B427" s="6">
        <v>0.44038916578944587</v>
      </c>
    </row>
    <row r="428" spans="1:6" x14ac:dyDescent="0.3">
      <c r="A428" s="2" t="s">
        <v>424</v>
      </c>
      <c r="B428" s="6">
        <v>0.24033420152248552</v>
      </c>
    </row>
    <row r="429" spans="1:6" x14ac:dyDescent="0.3">
      <c r="A429" s="2" t="s">
        <v>425</v>
      </c>
      <c r="B429" s="6">
        <v>0.47289778897059065</v>
      </c>
    </row>
    <row r="430" spans="1:6" x14ac:dyDescent="0.3">
      <c r="A430" s="2" t="s">
        <v>426</v>
      </c>
      <c r="B430" s="6">
        <v>0.21643200897272152</v>
      </c>
    </row>
    <row r="431" spans="1:6" x14ac:dyDescent="0.3">
      <c r="A431" s="2" t="s">
        <v>427</v>
      </c>
      <c r="B431" s="6">
        <v>0.17657180171993447</v>
      </c>
    </row>
    <row r="432" spans="1:6" x14ac:dyDescent="0.3">
      <c r="A432" s="2" t="s">
        <v>428</v>
      </c>
      <c r="B432" s="6">
        <v>0.73508900451744497</v>
      </c>
    </row>
    <row r="433" spans="1:2" x14ac:dyDescent="0.3">
      <c r="A433" s="2" t="s">
        <v>429</v>
      </c>
      <c r="B433" s="6">
        <v>0.33195217078910094</v>
      </c>
    </row>
    <row r="434" spans="1:2" x14ac:dyDescent="0.3">
      <c r="A434" s="2" t="s">
        <v>430</v>
      </c>
      <c r="B434" s="6">
        <v>0.23436188688451426</v>
      </c>
    </row>
    <row r="435" spans="1:2" x14ac:dyDescent="0.3">
      <c r="A435" s="2" t="s">
        <v>431</v>
      </c>
      <c r="B435" s="6">
        <v>0.69332545483544417</v>
      </c>
    </row>
    <row r="436" spans="1:2" x14ac:dyDescent="0.3">
      <c r="A436" s="2" t="s">
        <v>432</v>
      </c>
      <c r="B436" s="6">
        <v>0.78909443369524335</v>
      </c>
    </row>
    <row r="437" spans="1:2" x14ac:dyDescent="0.3">
      <c r="A437" s="2" t="s">
        <v>433</v>
      </c>
      <c r="B437" s="6">
        <v>0.60695645778992069</v>
      </c>
    </row>
    <row r="438" spans="1:2" x14ac:dyDescent="0.3">
      <c r="A438" s="2" t="s">
        <v>434</v>
      </c>
      <c r="B438" s="6">
        <v>0.23741455549442322</v>
      </c>
    </row>
    <row r="439" spans="1:2" x14ac:dyDescent="0.3">
      <c r="A439" s="2" t="s">
        <v>435</v>
      </c>
      <c r="B439" s="6">
        <v>0.11515171966679925</v>
      </c>
    </row>
    <row r="440" spans="1:2" x14ac:dyDescent="0.3">
      <c r="A440" s="2" t="s">
        <v>436</v>
      </c>
      <c r="B440" s="6">
        <v>0.66061954314541638</v>
      </c>
    </row>
    <row r="441" spans="1:2" x14ac:dyDescent="0.3">
      <c r="A441" s="2" t="s">
        <v>437</v>
      </c>
      <c r="B441" s="6">
        <v>0.49768360601987893</v>
      </c>
    </row>
    <row r="442" spans="1:2" x14ac:dyDescent="0.3">
      <c r="A442" s="2" t="s">
        <v>438</v>
      </c>
      <c r="B442" s="6">
        <v>7.2566665999419466E-2</v>
      </c>
    </row>
    <row r="443" spans="1:2" x14ac:dyDescent="0.3">
      <c r="A443" s="2" t="s">
        <v>439</v>
      </c>
      <c r="B443" s="6">
        <v>0.26818726424700751</v>
      </c>
    </row>
    <row r="444" spans="1:2" x14ac:dyDescent="0.3">
      <c r="A444" s="2" t="s">
        <v>440</v>
      </c>
      <c r="B444" s="6">
        <v>0.22975054670868661</v>
      </c>
    </row>
    <row r="445" spans="1:2" x14ac:dyDescent="0.3">
      <c r="A445" s="2" t="s">
        <v>441</v>
      </c>
      <c r="B445" s="6">
        <v>0.45549813561977992</v>
      </c>
    </row>
    <row r="446" spans="1:2" x14ac:dyDescent="0.3">
      <c r="A446" s="2" t="s">
        <v>442</v>
      </c>
      <c r="B446" s="6">
        <v>0.87050461063661144</v>
      </c>
    </row>
    <row r="447" spans="1:2" x14ac:dyDescent="0.3">
      <c r="A447" s="2" t="s">
        <v>443</v>
      </c>
      <c r="B447" s="6">
        <v>8.7429447353117265E-2</v>
      </c>
    </row>
    <row r="448" spans="1:2" x14ac:dyDescent="0.3">
      <c r="A448" s="2" t="s">
        <v>444</v>
      </c>
      <c r="B448" s="8">
        <v>3.9144552731138094E-2</v>
      </c>
    </row>
    <row r="449" spans="1:2" x14ac:dyDescent="0.3">
      <c r="A449" s="2" t="s">
        <v>445</v>
      </c>
      <c r="B449" s="6">
        <v>0.56796522991351883</v>
      </c>
    </row>
    <row r="450" spans="1:2" x14ac:dyDescent="0.3">
      <c r="A450" s="2" t="s">
        <v>446</v>
      </c>
      <c r="B450" s="6">
        <v>0.90191626929554125</v>
      </c>
    </row>
    <row r="451" spans="1:2" x14ac:dyDescent="0.3">
      <c r="A451" s="2" t="s">
        <v>447</v>
      </c>
      <c r="B451" s="6">
        <v>0.84091372243951756</v>
      </c>
    </row>
    <row r="452" spans="1:2" x14ac:dyDescent="0.3">
      <c r="A452" s="2" t="s">
        <v>448</v>
      </c>
      <c r="B452" s="6">
        <v>0.52709342253841074</v>
      </c>
    </row>
    <row r="453" spans="1:2" x14ac:dyDescent="0.3">
      <c r="A453" s="2" t="s">
        <v>449</v>
      </c>
      <c r="B453" s="6">
        <v>0.59918961152103067</v>
      </c>
    </row>
    <row r="454" spans="1:2" x14ac:dyDescent="0.3">
      <c r="A454" s="2" t="s">
        <v>450</v>
      </c>
      <c r="B454" s="6">
        <v>0.14162375599094409</v>
      </c>
    </row>
    <row r="455" spans="1:2" x14ac:dyDescent="0.3">
      <c r="A455" s="2" t="s">
        <v>451</v>
      </c>
      <c r="B455" s="6">
        <v>0.73898397495668555</v>
      </c>
    </row>
    <row r="456" spans="1:2" x14ac:dyDescent="0.3">
      <c r="A456" s="2" t="s">
        <v>452</v>
      </c>
      <c r="B456" s="8">
        <v>4.4532322875626681E-2</v>
      </c>
    </row>
    <row r="457" spans="1:2" x14ac:dyDescent="0.3">
      <c r="A457" s="2" t="s">
        <v>453</v>
      </c>
      <c r="B457" s="6">
        <v>0.65899725438318457</v>
      </c>
    </row>
    <row r="458" spans="1:2" x14ac:dyDescent="0.3">
      <c r="A458" s="2" t="s">
        <v>454</v>
      </c>
      <c r="B458" s="6">
        <v>0.31809891680722457</v>
      </c>
    </row>
    <row r="459" spans="1:2" x14ac:dyDescent="0.3">
      <c r="A459" s="2" t="s">
        <v>455</v>
      </c>
      <c r="B459" s="8">
        <v>2.3868961744586529E-2</v>
      </c>
    </row>
    <row r="460" spans="1:2" x14ac:dyDescent="0.3">
      <c r="A460" s="2" t="s">
        <v>456</v>
      </c>
      <c r="B460" s="8">
        <v>2.4340314709262512E-2</v>
      </c>
    </row>
    <row r="461" spans="1:2" x14ac:dyDescent="0.3">
      <c r="A461" s="2" t="s">
        <v>457</v>
      </c>
      <c r="B461" s="6">
        <v>0.74505270676809521</v>
      </c>
    </row>
    <row r="462" spans="1:2" x14ac:dyDescent="0.3">
      <c r="A462" s="2" t="s">
        <v>458</v>
      </c>
      <c r="B462" s="6">
        <v>0.1302599120448982</v>
      </c>
    </row>
    <row r="463" spans="1:2" x14ac:dyDescent="0.3">
      <c r="A463" s="2" t="s">
        <v>459</v>
      </c>
      <c r="B463" s="6">
        <v>0.95554095641946613</v>
      </c>
    </row>
    <row r="464" spans="1:2" x14ac:dyDescent="0.3">
      <c r="A464" s="2" t="s">
        <v>460</v>
      </c>
      <c r="B464" s="6">
        <v>0.66640034916880242</v>
      </c>
    </row>
    <row r="465" spans="1:2" x14ac:dyDescent="0.3">
      <c r="A465" s="2" t="s">
        <v>461</v>
      </c>
      <c r="B465" s="6">
        <v>0.13054669578049083</v>
      </c>
    </row>
    <row r="466" spans="1:2" x14ac:dyDescent="0.3">
      <c r="A466" s="2" t="s">
        <v>462</v>
      </c>
      <c r="B466" s="6">
        <v>0.88176135003736955</v>
      </c>
    </row>
    <row r="467" spans="1:2" x14ac:dyDescent="0.3">
      <c r="A467" s="2" t="s">
        <v>463</v>
      </c>
      <c r="B467" s="6">
        <v>0.79182569578431405</v>
      </c>
    </row>
    <row r="468" spans="1:2" x14ac:dyDescent="0.3">
      <c r="A468" s="2" t="s">
        <v>464</v>
      </c>
      <c r="B468" s="6">
        <v>0.93923753931683041</v>
      </c>
    </row>
    <row r="469" spans="1:2" x14ac:dyDescent="0.3">
      <c r="A469" s="2" t="s">
        <v>465</v>
      </c>
      <c r="B469" s="6">
        <v>0.89512298126543022</v>
      </c>
    </row>
    <row r="470" spans="1:2" x14ac:dyDescent="0.3">
      <c r="A470" s="2" t="s">
        <v>466</v>
      </c>
      <c r="B470" s="6">
        <v>0.40165667780013181</v>
      </c>
    </row>
    <row r="471" spans="1:2" x14ac:dyDescent="0.3">
      <c r="A471" s="2" t="s">
        <v>467</v>
      </c>
      <c r="B471" s="6">
        <v>0.37998945363699932</v>
      </c>
    </row>
    <row r="472" spans="1:2" x14ac:dyDescent="0.3">
      <c r="A472" s="2" t="s">
        <v>468</v>
      </c>
      <c r="B472" s="6">
        <v>0.8967683782770538</v>
      </c>
    </row>
    <row r="473" spans="1:2" x14ac:dyDescent="0.3">
      <c r="A473" s="2" t="s">
        <v>469</v>
      </c>
      <c r="B473" s="6">
        <v>0.93092911013508639</v>
      </c>
    </row>
    <row r="474" spans="1:2" x14ac:dyDescent="0.3">
      <c r="A474" s="2" t="s">
        <v>470</v>
      </c>
      <c r="B474" s="6">
        <v>0.88211118501463481</v>
      </c>
    </row>
    <row r="475" spans="1:2" x14ac:dyDescent="0.3">
      <c r="A475" s="2" t="s">
        <v>471</v>
      </c>
      <c r="B475" s="6">
        <v>0.82895552784448701</v>
      </c>
    </row>
    <row r="476" spans="1:2" x14ac:dyDescent="0.3">
      <c r="A476" s="2" t="s">
        <v>472</v>
      </c>
      <c r="B476" s="6">
        <v>0.77068532260599576</v>
      </c>
    </row>
    <row r="477" spans="1:2" x14ac:dyDescent="0.3">
      <c r="A477" s="2" t="s">
        <v>473</v>
      </c>
      <c r="B477" s="6">
        <v>0.17589425012807824</v>
      </c>
    </row>
    <row r="478" spans="1:2" x14ac:dyDescent="0.3">
      <c r="A478" s="2" t="s">
        <v>474</v>
      </c>
      <c r="B478" s="6">
        <v>0.52709342253841074</v>
      </c>
    </row>
    <row r="479" spans="1:2" x14ac:dyDescent="0.3">
      <c r="A479" s="2" t="s">
        <v>475</v>
      </c>
      <c r="B479" s="6">
        <v>0.49673233562938324</v>
      </c>
    </row>
    <row r="480" spans="1:2" x14ac:dyDescent="0.3">
      <c r="A480" s="2" t="s">
        <v>476</v>
      </c>
      <c r="B480" s="6">
        <v>0.52411705118755036</v>
      </c>
    </row>
    <row r="481" spans="1:2" x14ac:dyDescent="0.3">
      <c r="A481" s="2" t="s">
        <v>477</v>
      </c>
      <c r="B481" s="6">
        <v>0.39811246150112212</v>
      </c>
    </row>
    <row r="482" spans="1:2" x14ac:dyDescent="0.3">
      <c r="A482" s="2" t="s">
        <v>478</v>
      </c>
      <c r="B482" s="6">
        <v>0.37020250682979811</v>
      </c>
    </row>
    <row r="483" spans="1:2" x14ac:dyDescent="0.3">
      <c r="A483" s="2" t="s">
        <v>479</v>
      </c>
      <c r="B483" s="6">
        <v>0.90879759215720568</v>
      </c>
    </row>
    <row r="484" spans="1:2" x14ac:dyDescent="0.3">
      <c r="A484" s="2" t="s">
        <v>480</v>
      </c>
      <c r="B484" s="6">
        <v>0.96548198071227043</v>
      </c>
    </row>
    <row r="485" spans="1:2" x14ac:dyDescent="0.3">
      <c r="A485" s="2" t="s">
        <v>481</v>
      </c>
      <c r="B485" s="6">
        <v>9.3653630350715791E-2</v>
      </c>
    </row>
    <row r="486" spans="1:2" x14ac:dyDescent="0.3">
      <c r="A486" s="2" t="s">
        <v>482</v>
      </c>
      <c r="B486" s="6">
        <v>0.14556900581764962</v>
      </c>
    </row>
    <row r="487" spans="1:2" x14ac:dyDescent="0.3">
      <c r="A487" s="2" t="s">
        <v>483</v>
      </c>
      <c r="B487" s="6">
        <v>6.88830704144726E-2</v>
      </c>
    </row>
    <row r="488" spans="1:2" x14ac:dyDescent="0.3">
      <c r="A488" s="2" t="s">
        <v>484</v>
      </c>
      <c r="B488" s="6">
        <v>0.10045127201720598</v>
      </c>
    </row>
    <row r="489" spans="1:2" x14ac:dyDescent="0.3">
      <c r="A489" s="2" t="s">
        <v>485</v>
      </c>
      <c r="B489" s="6">
        <v>0.28269304127080458</v>
      </c>
    </row>
    <row r="490" spans="1:2" x14ac:dyDescent="0.3">
      <c r="A490" s="2" t="s">
        <v>486</v>
      </c>
      <c r="B490" s="6">
        <v>0.74559287428422127</v>
      </c>
    </row>
    <row r="491" spans="1:2" x14ac:dyDescent="0.3">
      <c r="A491" s="2" t="s">
        <v>487</v>
      </c>
      <c r="B491" s="6">
        <v>0.42590369405474948</v>
      </c>
    </row>
    <row r="492" spans="1:2" x14ac:dyDescent="0.3">
      <c r="A492" s="2" t="s">
        <v>488</v>
      </c>
      <c r="B492" s="6">
        <v>0.18440872215050808</v>
      </c>
    </row>
    <row r="493" spans="1:2" x14ac:dyDescent="0.3">
      <c r="A493" s="2" t="s">
        <v>489</v>
      </c>
      <c r="B493" s="6">
        <v>8.9362363409074358E-2</v>
      </c>
    </row>
    <row r="494" spans="1:2" x14ac:dyDescent="0.3">
      <c r="A494" s="2" t="s">
        <v>490</v>
      </c>
      <c r="B494" s="6">
        <v>0.25080856135646229</v>
      </c>
    </row>
    <row r="495" spans="1:2" x14ac:dyDescent="0.3">
      <c r="A495" s="2" t="s">
        <v>491</v>
      </c>
      <c r="B495" s="6">
        <v>0.66983865160615641</v>
      </c>
    </row>
    <row r="496" spans="1:2" x14ac:dyDescent="0.3">
      <c r="A496" s="2" t="s">
        <v>492</v>
      </c>
      <c r="B496" s="6">
        <v>0.70228198541159736</v>
      </c>
    </row>
    <row r="497" spans="1:2" x14ac:dyDescent="0.3">
      <c r="A497" s="2" t="s">
        <v>493</v>
      </c>
      <c r="B497" s="6">
        <v>0.13099399703556922</v>
      </c>
    </row>
    <row r="498" spans="1:2" x14ac:dyDescent="0.3">
      <c r="A498" s="2" t="s">
        <v>494</v>
      </c>
      <c r="B498" s="6">
        <v>0.15060121736164483</v>
      </c>
    </row>
    <row r="499" spans="1:2" x14ac:dyDescent="0.3">
      <c r="A499" s="2" t="s">
        <v>495</v>
      </c>
      <c r="B499" s="6">
        <v>8.8654774905030792E-2</v>
      </c>
    </row>
    <row r="500" spans="1:2" x14ac:dyDescent="0.3">
      <c r="A500" s="2" t="s">
        <v>496</v>
      </c>
      <c r="B500" s="6">
        <v>5.0956300062409705E-2</v>
      </c>
    </row>
    <row r="501" spans="1:2" x14ac:dyDescent="0.3">
      <c r="A501" s="2" t="s">
        <v>497</v>
      </c>
      <c r="B501" s="6">
        <v>0.31657554047085718</v>
      </c>
    </row>
    <row r="502" spans="1:2" x14ac:dyDescent="0.3">
      <c r="A502" s="2" t="s">
        <v>498</v>
      </c>
      <c r="B502" s="6">
        <v>0.22414459454593205</v>
      </c>
    </row>
    <row r="503" spans="1:2" x14ac:dyDescent="0.3">
      <c r="A503" s="2" t="s">
        <v>499</v>
      </c>
      <c r="B503" s="6">
        <v>0.20522448332112184</v>
      </c>
    </row>
    <row r="504" spans="1:2" x14ac:dyDescent="0.3">
      <c r="A504" s="2" t="s">
        <v>500</v>
      </c>
      <c r="B504" s="6">
        <v>0.18454131521223638</v>
      </c>
    </row>
    <row r="505" spans="1:2" x14ac:dyDescent="0.3">
      <c r="A505" s="2" t="s">
        <v>501</v>
      </c>
      <c r="B505" s="6">
        <v>0.15355011625155102</v>
      </c>
    </row>
    <row r="506" spans="1:2" x14ac:dyDescent="0.3">
      <c r="A506" s="2" t="s">
        <v>502</v>
      </c>
      <c r="B506" s="6">
        <v>0.21823348461181538</v>
      </c>
    </row>
    <row r="507" spans="1:2" x14ac:dyDescent="0.3">
      <c r="A507" s="2" t="s">
        <v>503</v>
      </c>
      <c r="B507" s="6">
        <v>8.5558088877041152E-2</v>
      </c>
    </row>
    <row r="508" spans="1:2" x14ac:dyDescent="0.3">
      <c r="A508" s="2" t="s">
        <v>504</v>
      </c>
      <c r="B508" s="6">
        <v>8.790886970819807E-2</v>
      </c>
    </row>
    <row r="509" spans="1:2" x14ac:dyDescent="0.3">
      <c r="A509" s="2" t="s">
        <v>505</v>
      </c>
      <c r="B509" s="6">
        <v>6.0326899113319857E-2</v>
      </c>
    </row>
    <row r="510" spans="1:2" x14ac:dyDescent="0.3">
      <c r="A510" s="2" t="s">
        <v>506</v>
      </c>
      <c r="B510" s="6">
        <v>0.24713978053633062</v>
      </c>
    </row>
    <row r="511" spans="1:2" x14ac:dyDescent="0.3">
      <c r="A511" s="2" t="s">
        <v>507</v>
      </c>
      <c r="B511" s="6">
        <v>0.13960430777607019</v>
      </c>
    </row>
    <row r="512" spans="1:2" x14ac:dyDescent="0.3">
      <c r="A512" s="2" t="s">
        <v>508</v>
      </c>
      <c r="B512" s="6">
        <v>0.18725676926146567</v>
      </c>
    </row>
    <row r="513" spans="1:2" x14ac:dyDescent="0.3">
      <c r="A513" s="2" t="s">
        <v>509</v>
      </c>
      <c r="B513" s="6">
        <v>0.17627507250869678</v>
      </c>
    </row>
    <row r="514" spans="1:2" x14ac:dyDescent="0.3">
      <c r="A514" s="2" t="s">
        <v>510</v>
      </c>
      <c r="B514" s="6">
        <v>0.23320585654540499</v>
      </c>
    </row>
    <row r="515" spans="1:2" x14ac:dyDescent="0.3">
      <c r="A515" s="2" t="s">
        <v>511</v>
      </c>
      <c r="B515" s="8">
        <v>2.4497351393859407E-2</v>
      </c>
    </row>
    <row r="516" spans="1:2" x14ac:dyDescent="0.3">
      <c r="A516" s="2" t="s">
        <v>512</v>
      </c>
      <c r="B516" s="6">
        <v>0.12331226697863984</v>
      </c>
    </row>
    <row r="517" spans="1:2" x14ac:dyDescent="0.3">
      <c r="A517" s="2" t="s">
        <v>513</v>
      </c>
      <c r="B517" s="6">
        <v>0.27290379029005907</v>
      </c>
    </row>
    <row r="518" spans="1:2" ht="15" thickBot="1" x14ac:dyDescent="0.35">
      <c r="A518" s="4" t="s">
        <v>514</v>
      </c>
      <c r="B518" s="7">
        <v>0.2252060589297471</v>
      </c>
    </row>
  </sheetData>
  <mergeCells count="2">
    <mergeCell ref="H28:I28"/>
    <mergeCell ref="D80:F80"/>
  </mergeCells>
  <conditionalFormatting sqref="M421:XFD421 A2:A1048576 C2:XFD420 C422:XFD1048576 C421">
    <cfRule type="cellIs" dxfId="4" priority="2" operator="equal">
      <formula>"yes"</formula>
    </cfRule>
  </conditionalFormatting>
  <conditionalFormatting sqref="B3:B1048576">
    <cfRule type="cellIs" dxfId="3" priority="1" operator="lessThan">
      <formula>0.051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J552"/>
  <sheetViews>
    <sheetView tabSelected="1" workbookViewId="0">
      <selection activeCell="A3" sqref="A3"/>
    </sheetView>
  </sheetViews>
  <sheetFormatPr defaultRowHeight="14.4" x14ac:dyDescent="0.3"/>
  <cols>
    <col min="1" max="1" width="24" bestFit="1" customWidth="1"/>
    <col min="2" max="2" width="12.6640625" bestFit="1" customWidth="1"/>
    <col min="3" max="3" width="44.5546875" bestFit="1" customWidth="1"/>
  </cols>
  <sheetData>
    <row r="1" spans="1:4" ht="18" x14ac:dyDescent="0.35">
      <c r="A1" s="1151" t="s">
        <v>645</v>
      </c>
      <c r="B1" s="72"/>
    </row>
    <row r="2" spans="1:4" x14ac:dyDescent="0.3">
      <c r="A2" s="72"/>
      <c r="B2" s="72"/>
    </row>
    <row r="3" spans="1:4" x14ac:dyDescent="0.3">
      <c r="A3" s="69" t="s">
        <v>532</v>
      </c>
      <c r="B3" s="70" t="s">
        <v>519</v>
      </c>
      <c r="C3" s="79" t="s">
        <v>534</v>
      </c>
      <c r="D3" s="79"/>
    </row>
    <row r="4" spans="1:4" ht="15" thickBot="1" x14ac:dyDescent="0.35">
      <c r="A4" s="74" t="s">
        <v>1</v>
      </c>
      <c r="B4" s="76">
        <v>0.37663946484777727</v>
      </c>
      <c r="C4" s="79" t="s">
        <v>533</v>
      </c>
      <c r="D4" s="68">
        <v>69</v>
      </c>
    </row>
    <row r="5" spans="1:4" ht="15" thickTop="1" x14ac:dyDescent="0.3">
      <c r="A5" s="73" t="s">
        <v>2</v>
      </c>
      <c r="B5" s="77">
        <v>5.5659889508393588E-2</v>
      </c>
    </row>
    <row r="6" spans="1:4" x14ac:dyDescent="0.3">
      <c r="A6" s="73" t="s">
        <v>3</v>
      </c>
      <c r="B6" s="77">
        <v>0.27138074612393648</v>
      </c>
    </row>
    <row r="7" spans="1:4" x14ac:dyDescent="0.3">
      <c r="A7" s="73" t="s">
        <v>4</v>
      </c>
      <c r="B7" s="77">
        <v>5.5765340309860939E-2</v>
      </c>
    </row>
    <row r="8" spans="1:4" x14ac:dyDescent="0.3">
      <c r="A8" s="73" t="s">
        <v>5</v>
      </c>
      <c r="B8" s="77">
        <v>0.60805384146191632</v>
      </c>
    </row>
    <row r="9" spans="1:4" x14ac:dyDescent="0.3">
      <c r="A9" s="73" t="s">
        <v>7</v>
      </c>
      <c r="B9" s="77">
        <v>0.4956770127783775</v>
      </c>
    </row>
    <row r="10" spans="1:4" x14ac:dyDescent="0.3">
      <c r="A10" s="73" t="s">
        <v>8</v>
      </c>
      <c r="B10" s="77">
        <v>0.44039044559881602</v>
      </c>
    </row>
    <row r="11" spans="1:4" x14ac:dyDescent="0.3">
      <c r="A11" s="73" t="s">
        <v>9</v>
      </c>
      <c r="B11" s="77">
        <v>0.37663946484777877</v>
      </c>
    </row>
    <row r="12" spans="1:4" x14ac:dyDescent="0.3">
      <c r="A12" s="73" t="s">
        <v>10</v>
      </c>
      <c r="B12" s="77">
        <v>0.38893423330231619</v>
      </c>
    </row>
    <row r="13" spans="1:4" x14ac:dyDescent="0.3">
      <c r="A13" s="73" t="s">
        <v>11</v>
      </c>
      <c r="B13" s="77">
        <v>0.56749910103774603</v>
      </c>
    </row>
    <row r="14" spans="1:4" x14ac:dyDescent="0.3">
      <c r="A14" s="73" t="s">
        <v>12</v>
      </c>
      <c r="B14" s="77">
        <v>0.44511424780702802</v>
      </c>
    </row>
    <row r="15" spans="1:4" x14ac:dyDescent="0.3">
      <c r="A15" s="73" t="s">
        <v>13</v>
      </c>
      <c r="B15" s="77">
        <v>0.27436514131057549</v>
      </c>
    </row>
    <row r="16" spans="1:4" x14ac:dyDescent="0.3">
      <c r="A16" s="73" t="s">
        <v>14</v>
      </c>
      <c r="B16" s="77">
        <v>5.1085344602477677E-2</v>
      </c>
    </row>
    <row r="17" spans="1:10" x14ac:dyDescent="0.3">
      <c r="A17" s="73" t="s">
        <v>15</v>
      </c>
      <c r="B17" s="77">
        <v>0.28711096393674707</v>
      </c>
    </row>
    <row r="18" spans="1:10" x14ac:dyDescent="0.3">
      <c r="A18" s="73" t="s">
        <v>16</v>
      </c>
      <c r="B18" s="80">
        <v>3.8237896701051599E-2</v>
      </c>
    </row>
    <row r="19" spans="1:10" x14ac:dyDescent="0.3">
      <c r="A19" s="73" t="s">
        <v>17</v>
      </c>
      <c r="B19" s="77">
        <v>0.98608065440485282</v>
      </c>
    </row>
    <row r="20" spans="1:10" x14ac:dyDescent="0.3">
      <c r="A20" s="73" t="s">
        <v>18</v>
      </c>
      <c r="B20" s="77">
        <v>0.4597428984881059</v>
      </c>
    </row>
    <row r="21" spans="1:10" x14ac:dyDescent="0.3">
      <c r="A21" s="73" t="s">
        <v>19</v>
      </c>
      <c r="B21" s="77">
        <v>0.91321187054067088</v>
      </c>
    </row>
    <row r="22" spans="1:10" x14ac:dyDescent="0.3">
      <c r="A22" s="73" t="s">
        <v>20</v>
      </c>
      <c r="B22" s="77">
        <v>0.17187985627148838</v>
      </c>
    </row>
    <row r="23" spans="1:10" x14ac:dyDescent="0.3">
      <c r="A23" s="73" t="s">
        <v>21</v>
      </c>
      <c r="B23" s="77">
        <v>0.16670117281960081</v>
      </c>
      <c r="D23" s="71" t="s">
        <v>531</v>
      </c>
      <c r="E23" s="71"/>
      <c r="F23" s="71"/>
      <c r="G23" s="71"/>
      <c r="H23" s="71"/>
    </row>
    <row r="24" spans="1:10" x14ac:dyDescent="0.3">
      <c r="A24" s="73" t="s">
        <v>23</v>
      </c>
      <c r="B24" s="80">
        <v>2.1092281653799432E-2</v>
      </c>
      <c r="D24" s="417"/>
      <c r="E24" s="417"/>
      <c r="F24" s="417"/>
      <c r="G24" s="417"/>
      <c r="H24" s="417"/>
      <c r="I24" s="417"/>
      <c r="J24" s="417"/>
    </row>
    <row r="25" spans="1:10" x14ac:dyDescent="0.3">
      <c r="A25" s="73" t="s">
        <v>24</v>
      </c>
      <c r="B25" s="77">
        <v>5.8545894940225267E-2</v>
      </c>
      <c r="D25" s="417"/>
      <c r="E25" s="417"/>
      <c r="F25" s="417"/>
      <c r="G25" s="417"/>
      <c r="H25" s="417"/>
      <c r="I25" s="417"/>
      <c r="J25" s="417"/>
    </row>
    <row r="26" spans="1:10" x14ac:dyDescent="0.3">
      <c r="A26" s="73" t="s">
        <v>25</v>
      </c>
      <c r="B26" s="80">
        <v>1.491296235600971E-2</v>
      </c>
      <c r="D26" s="429" t="s">
        <v>587</v>
      </c>
      <c r="E26" s="428"/>
      <c r="F26" s="428"/>
      <c r="G26" s="428"/>
      <c r="H26" s="417"/>
      <c r="I26" s="417"/>
      <c r="J26" s="417"/>
    </row>
    <row r="27" spans="1:10" ht="15" thickBot="1" x14ac:dyDescent="0.35">
      <c r="A27" s="73" t="s">
        <v>26</v>
      </c>
      <c r="B27" s="77">
        <v>7.4871212715165225E-2</v>
      </c>
      <c r="D27" s="417"/>
      <c r="E27" s="417"/>
      <c r="F27" s="417"/>
      <c r="G27" s="417"/>
      <c r="H27" s="417"/>
      <c r="I27" s="417"/>
      <c r="J27" s="417"/>
    </row>
    <row r="28" spans="1:10" x14ac:dyDescent="0.3">
      <c r="A28" s="73" t="s">
        <v>27</v>
      </c>
      <c r="B28" s="77">
        <v>0.24169279176514954</v>
      </c>
      <c r="D28" s="431" t="s">
        <v>521</v>
      </c>
      <c r="E28" s="432" t="s">
        <v>522</v>
      </c>
      <c r="F28" s="432" t="s">
        <v>523</v>
      </c>
      <c r="G28" s="432" t="s">
        <v>524</v>
      </c>
      <c r="H28" s="1152" t="s">
        <v>525</v>
      </c>
      <c r="I28" s="1153"/>
      <c r="J28" s="417"/>
    </row>
    <row r="29" spans="1:10" x14ac:dyDescent="0.3">
      <c r="A29" s="73" t="s">
        <v>28</v>
      </c>
      <c r="B29" s="77">
        <v>7.2857776581464057E-2</v>
      </c>
      <c r="D29" s="433" t="s">
        <v>535</v>
      </c>
      <c r="E29" s="435">
        <v>6</v>
      </c>
      <c r="F29" s="438">
        <v>35</v>
      </c>
      <c r="G29" s="438">
        <v>5.833333333333333</v>
      </c>
      <c r="H29" s="441" t="s">
        <v>526</v>
      </c>
      <c r="I29" s="438"/>
      <c r="J29" s="417"/>
    </row>
    <row r="30" spans="1:10" x14ac:dyDescent="0.3">
      <c r="A30" s="73" t="s">
        <v>29</v>
      </c>
      <c r="B30" s="77">
        <v>0.37169874021259647</v>
      </c>
      <c r="D30" s="430" t="s">
        <v>536</v>
      </c>
      <c r="E30" s="436">
        <v>6</v>
      </c>
      <c r="F30" s="439">
        <v>72</v>
      </c>
      <c r="G30" s="439">
        <v>12</v>
      </c>
      <c r="H30" s="442" t="s">
        <v>526</v>
      </c>
      <c r="I30" s="439" t="s">
        <v>527</v>
      </c>
      <c r="J30" s="417"/>
    </row>
    <row r="31" spans="1:10" x14ac:dyDescent="0.3">
      <c r="A31" s="73" t="s">
        <v>30</v>
      </c>
      <c r="B31" s="77">
        <v>0.39415676480732775</v>
      </c>
      <c r="D31" s="430" t="s">
        <v>518</v>
      </c>
      <c r="E31" s="436">
        <v>3</v>
      </c>
      <c r="F31" s="439">
        <v>36</v>
      </c>
      <c r="G31" s="439">
        <v>12</v>
      </c>
      <c r="H31" s="442" t="s">
        <v>526</v>
      </c>
      <c r="I31" s="439" t="s">
        <v>527</v>
      </c>
      <c r="J31" s="417"/>
    </row>
    <row r="32" spans="1:10" ht="15" thickBot="1" x14ac:dyDescent="0.35">
      <c r="A32" s="73" t="s">
        <v>31</v>
      </c>
      <c r="B32" s="77">
        <v>0.87143614370850309</v>
      </c>
      <c r="D32" s="434" t="s">
        <v>517</v>
      </c>
      <c r="E32" s="437">
        <v>7</v>
      </c>
      <c r="F32" s="440">
        <v>110</v>
      </c>
      <c r="G32" s="440">
        <v>15.714285714285714</v>
      </c>
      <c r="H32" s="443"/>
      <c r="I32" s="440" t="s">
        <v>527</v>
      </c>
      <c r="J32" s="417"/>
    </row>
    <row r="33" spans="1:10" x14ac:dyDescent="0.3">
      <c r="A33" s="73" t="s">
        <v>32</v>
      </c>
      <c r="B33" s="77">
        <v>0.4068428669585088</v>
      </c>
      <c r="D33" s="417"/>
      <c r="E33" s="417"/>
      <c r="F33" s="417"/>
      <c r="G33" s="417"/>
      <c r="H33" s="417"/>
      <c r="I33" s="417"/>
      <c r="J33" s="417"/>
    </row>
    <row r="34" spans="1:10" ht="15" thickBot="1" x14ac:dyDescent="0.35">
      <c r="A34" s="73" t="s">
        <v>33</v>
      </c>
      <c r="B34" s="77">
        <v>6.623976879375873E-2</v>
      </c>
      <c r="D34" s="417"/>
      <c r="E34" s="417"/>
      <c r="F34" s="417"/>
      <c r="G34" s="417"/>
      <c r="H34" s="417"/>
      <c r="I34" s="417"/>
      <c r="J34" s="417"/>
    </row>
    <row r="35" spans="1:10" x14ac:dyDescent="0.3">
      <c r="A35" s="73" t="s">
        <v>34</v>
      </c>
      <c r="B35" s="77">
        <v>0.64171732995118869</v>
      </c>
      <c r="D35" s="445"/>
      <c r="E35" s="446" t="s">
        <v>535</v>
      </c>
      <c r="F35" s="446" t="s">
        <v>536</v>
      </c>
      <c r="G35" s="446" t="s">
        <v>517</v>
      </c>
      <c r="H35" s="446" t="s">
        <v>518</v>
      </c>
      <c r="I35" s="417"/>
      <c r="J35" s="417"/>
    </row>
    <row r="36" spans="1:10" x14ac:dyDescent="0.3">
      <c r="A36" s="73" t="s">
        <v>35</v>
      </c>
      <c r="B36" s="77">
        <v>0.61638593036664902</v>
      </c>
      <c r="D36" s="447" t="s">
        <v>535</v>
      </c>
      <c r="E36" s="449" t="s">
        <v>528</v>
      </c>
      <c r="F36" s="449" t="s">
        <v>528</v>
      </c>
      <c r="G36" s="452" t="s">
        <v>529</v>
      </c>
      <c r="H36" s="449" t="s">
        <v>528</v>
      </c>
      <c r="I36" s="417"/>
      <c r="J36" s="417"/>
    </row>
    <row r="37" spans="1:10" x14ac:dyDescent="0.3">
      <c r="A37" s="73" t="s">
        <v>36</v>
      </c>
      <c r="B37" s="77">
        <v>0.22928197850377113</v>
      </c>
      <c r="D37" s="444" t="s">
        <v>536</v>
      </c>
      <c r="E37" s="450" t="s">
        <v>528</v>
      </c>
      <c r="F37" s="450" t="s">
        <v>528</v>
      </c>
      <c r="G37" s="450" t="s">
        <v>528</v>
      </c>
      <c r="H37" s="450" t="s">
        <v>528</v>
      </c>
      <c r="I37" s="417"/>
      <c r="J37" s="417"/>
    </row>
    <row r="38" spans="1:10" x14ac:dyDescent="0.3">
      <c r="A38" s="73" t="s">
        <v>37</v>
      </c>
      <c r="B38" s="77">
        <v>0.66215844528330536</v>
      </c>
      <c r="D38" s="444" t="s">
        <v>517</v>
      </c>
      <c r="E38" s="453" t="s">
        <v>529</v>
      </c>
      <c r="F38" s="450" t="s">
        <v>528</v>
      </c>
      <c r="G38" s="450" t="s">
        <v>528</v>
      </c>
      <c r="H38" s="450" t="s">
        <v>528</v>
      </c>
      <c r="I38" s="417"/>
      <c r="J38" s="417"/>
    </row>
    <row r="39" spans="1:10" ht="15" thickBot="1" x14ac:dyDescent="0.35">
      <c r="A39" s="73" t="s">
        <v>38</v>
      </c>
      <c r="B39" s="80">
        <v>2.5624771123192162E-2</v>
      </c>
      <c r="D39" s="448" t="s">
        <v>518</v>
      </c>
      <c r="E39" s="451" t="s">
        <v>528</v>
      </c>
      <c r="F39" s="451" t="s">
        <v>528</v>
      </c>
      <c r="G39" s="451" t="s">
        <v>528</v>
      </c>
      <c r="H39" s="451" t="s">
        <v>528</v>
      </c>
      <c r="I39" s="417"/>
      <c r="J39" s="417"/>
    </row>
    <row r="40" spans="1:10" x14ac:dyDescent="0.3">
      <c r="A40" s="73" t="s">
        <v>39</v>
      </c>
      <c r="B40" s="77">
        <v>0.67661305554058759</v>
      </c>
      <c r="D40" s="417"/>
      <c r="E40" s="417"/>
      <c r="F40" s="417"/>
      <c r="G40" s="417"/>
      <c r="H40" s="417"/>
      <c r="I40" s="417"/>
      <c r="J40" s="417"/>
    </row>
    <row r="41" spans="1:10" x14ac:dyDescent="0.3">
      <c r="A41" s="73" t="s">
        <v>40</v>
      </c>
      <c r="B41" s="77">
        <v>0.61577084048037445</v>
      </c>
      <c r="D41" s="417"/>
      <c r="E41" s="417"/>
      <c r="F41" s="417"/>
      <c r="G41" s="417"/>
      <c r="H41" s="417"/>
      <c r="I41" s="417"/>
      <c r="J41" s="417"/>
    </row>
    <row r="42" spans="1:10" x14ac:dyDescent="0.3">
      <c r="A42" s="73" t="s">
        <v>41</v>
      </c>
      <c r="B42" s="77">
        <v>6.5315061341548006E-2</v>
      </c>
      <c r="D42" s="455" t="s">
        <v>588</v>
      </c>
      <c r="E42" s="454"/>
      <c r="F42" s="454"/>
      <c r="G42" s="454"/>
      <c r="H42" s="417"/>
      <c r="I42" s="417"/>
      <c r="J42" s="417"/>
    </row>
    <row r="43" spans="1:10" ht="15" thickBot="1" x14ac:dyDescent="0.35">
      <c r="A43" s="73" t="s">
        <v>43</v>
      </c>
      <c r="B43" s="77">
        <v>0.66575670731565384</v>
      </c>
      <c r="D43" s="417"/>
      <c r="E43" s="417"/>
      <c r="F43" s="417"/>
      <c r="G43" s="417"/>
      <c r="H43" s="417"/>
      <c r="I43" s="417"/>
      <c r="J43" s="417"/>
    </row>
    <row r="44" spans="1:10" x14ac:dyDescent="0.3">
      <c r="A44" s="73" t="s">
        <v>44</v>
      </c>
      <c r="B44" s="77">
        <v>8.974047635757218E-2</v>
      </c>
      <c r="D44" s="457" t="s">
        <v>521</v>
      </c>
      <c r="E44" s="458" t="s">
        <v>522</v>
      </c>
      <c r="F44" s="458" t="s">
        <v>523</v>
      </c>
      <c r="G44" s="458" t="s">
        <v>524</v>
      </c>
      <c r="H44" s="1152" t="s">
        <v>525</v>
      </c>
      <c r="I44" s="1153"/>
      <c r="J44" s="417"/>
    </row>
    <row r="45" spans="1:10" x14ac:dyDescent="0.3">
      <c r="A45" s="73" t="s">
        <v>45</v>
      </c>
      <c r="B45" s="77">
        <v>0.29111328292777133</v>
      </c>
      <c r="D45" s="459" t="s">
        <v>535</v>
      </c>
      <c r="E45" s="461">
        <v>6</v>
      </c>
      <c r="F45" s="464">
        <v>42</v>
      </c>
      <c r="G45" s="464">
        <v>7</v>
      </c>
      <c r="H45" s="467" t="s">
        <v>526</v>
      </c>
      <c r="I45" s="464"/>
      <c r="J45" s="417"/>
    </row>
    <row r="46" spans="1:10" x14ac:dyDescent="0.3">
      <c r="A46" s="73" t="s">
        <v>46</v>
      </c>
      <c r="B46" s="77">
        <v>0.10030236142854701</v>
      </c>
      <c r="D46" s="456" t="s">
        <v>518</v>
      </c>
      <c r="E46" s="462">
        <v>3</v>
      </c>
      <c r="F46" s="465">
        <v>27</v>
      </c>
      <c r="G46" s="465">
        <v>9</v>
      </c>
      <c r="H46" s="468" t="s">
        <v>526</v>
      </c>
      <c r="I46" s="465" t="s">
        <v>527</v>
      </c>
      <c r="J46" s="417"/>
    </row>
    <row r="47" spans="1:10" x14ac:dyDescent="0.3">
      <c r="A47" s="73" t="s">
        <v>47</v>
      </c>
      <c r="B47" s="77">
        <v>9.8312675382695169E-2</v>
      </c>
      <c r="D47" s="456" t="s">
        <v>536</v>
      </c>
      <c r="E47" s="462">
        <v>6</v>
      </c>
      <c r="F47" s="465">
        <v>65</v>
      </c>
      <c r="G47" s="465">
        <v>10.833333333333334</v>
      </c>
      <c r="H47" s="468" t="s">
        <v>526</v>
      </c>
      <c r="I47" s="465" t="s">
        <v>527</v>
      </c>
      <c r="J47" s="417"/>
    </row>
    <row r="48" spans="1:10" ht="15" thickBot="1" x14ac:dyDescent="0.35">
      <c r="A48" s="73" t="s">
        <v>48</v>
      </c>
      <c r="B48" s="77">
        <v>0.68527914101253806</v>
      </c>
      <c r="D48" s="460" t="s">
        <v>517</v>
      </c>
      <c r="E48" s="463">
        <v>7</v>
      </c>
      <c r="F48" s="466">
        <v>119</v>
      </c>
      <c r="G48" s="466">
        <v>17</v>
      </c>
      <c r="H48" s="469"/>
      <c r="I48" s="466" t="s">
        <v>527</v>
      </c>
      <c r="J48" s="417"/>
    </row>
    <row r="49" spans="1:10" ht="15" thickBot="1" x14ac:dyDescent="0.35">
      <c r="A49" s="73" t="s">
        <v>49</v>
      </c>
      <c r="B49" s="80">
        <v>1.1359146852653801E-2</v>
      </c>
      <c r="D49" s="417"/>
      <c r="E49" s="417"/>
      <c r="F49" s="417"/>
      <c r="G49" s="417"/>
      <c r="H49" s="417"/>
      <c r="I49" s="417"/>
      <c r="J49" s="417"/>
    </row>
    <row r="50" spans="1:10" x14ac:dyDescent="0.3">
      <c r="A50" s="73" t="s">
        <v>50</v>
      </c>
      <c r="B50" s="77">
        <v>9.9443046778614444E-2</v>
      </c>
      <c r="D50" s="471"/>
      <c r="E50" s="472" t="s">
        <v>535</v>
      </c>
      <c r="F50" s="472" t="s">
        <v>536</v>
      </c>
      <c r="G50" s="472" t="s">
        <v>517</v>
      </c>
      <c r="H50" s="472" t="s">
        <v>518</v>
      </c>
      <c r="I50" s="417"/>
      <c r="J50" s="417"/>
    </row>
    <row r="51" spans="1:10" x14ac:dyDescent="0.3">
      <c r="A51" s="73" t="s">
        <v>51</v>
      </c>
      <c r="B51" s="80">
        <v>1.451586297332751E-2</v>
      </c>
      <c r="D51" s="473" t="s">
        <v>535</v>
      </c>
      <c r="E51" s="475" t="s">
        <v>528</v>
      </c>
      <c r="F51" s="475" t="s">
        <v>528</v>
      </c>
      <c r="G51" s="478" t="s">
        <v>529</v>
      </c>
      <c r="H51" s="475" t="s">
        <v>528</v>
      </c>
      <c r="I51" s="417"/>
      <c r="J51" s="417"/>
    </row>
    <row r="52" spans="1:10" x14ac:dyDescent="0.3">
      <c r="A52" s="73" t="s">
        <v>52</v>
      </c>
      <c r="B52" s="77">
        <v>0.37487449455684618</v>
      </c>
      <c r="D52" s="470" t="s">
        <v>536</v>
      </c>
      <c r="E52" s="476" t="s">
        <v>528</v>
      </c>
      <c r="F52" s="476" t="s">
        <v>528</v>
      </c>
      <c r="G52" s="476" t="s">
        <v>528</v>
      </c>
      <c r="H52" s="476" t="s">
        <v>528</v>
      </c>
      <c r="I52" s="417"/>
      <c r="J52" s="417"/>
    </row>
    <row r="53" spans="1:10" x14ac:dyDescent="0.3">
      <c r="A53" s="73" t="s">
        <v>53</v>
      </c>
      <c r="B53" s="77">
        <v>0.6651133959796105</v>
      </c>
      <c r="D53" s="470" t="s">
        <v>517</v>
      </c>
      <c r="E53" s="479" t="s">
        <v>529</v>
      </c>
      <c r="F53" s="476" t="s">
        <v>528</v>
      </c>
      <c r="G53" s="476" t="s">
        <v>528</v>
      </c>
      <c r="H53" s="476" t="s">
        <v>528</v>
      </c>
      <c r="I53" s="417"/>
      <c r="J53" s="417"/>
    </row>
    <row r="54" spans="1:10" ht="15" thickBot="1" x14ac:dyDescent="0.35">
      <c r="A54" s="73" t="s">
        <v>54</v>
      </c>
      <c r="B54" s="80">
        <v>2.8171265395884101E-2</v>
      </c>
      <c r="D54" s="474" t="s">
        <v>518</v>
      </c>
      <c r="E54" s="477" t="s">
        <v>528</v>
      </c>
      <c r="F54" s="477" t="s">
        <v>528</v>
      </c>
      <c r="G54" s="477" t="s">
        <v>528</v>
      </c>
      <c r="H54" s="477" t="s">
        <v>528</v>
      </c>
      <c r="I54" s="417"/>
      <c r="J54" s="417"/>
    </row>
    <row r="55" spans="1:10" x14ac:dyDescent="0.3">
      <c r="A55" s="73" t="s">
        <v>55</v>
      </c>
      <c r="B55" s="77">
        <v>0.18454131521223638</v>
      </c>
      <c r="D55" s="417"/>
      <c r="E55" s="417"/>
      <c r="F55" s="417"/>
      <c r="G55" s="417"/>
      <c r="H55" s="417"/>
      <c r="I55" s="417"/>
      <c r="J55" s="417"/>
    </row>
    <row r="56" spans="1:10" x14ac:dyDescent="0.3">
      <c r="A56" s="73" t="s">
        <v>56</v>
      </c>
      <c r="B56" s="77">
        <v>9.6887294563381923E-2</v>
      </c>
      <c r="D56" s="417"/>
      <c r="E56" s="417"/>
      <c r="F56" s="417"/>
      <c r="G56" s="417"/>
      <c r="H56" s="417"/>
      <c r="I56" s="417"/>
      <c r="J56" s="417"/>
    </row>
    <row r="57" spans="1:10" x14ac:dyDescent="0.3">
      <c r="A57" s="73" t="s">
        <v>57</v>
      </c>
      <c r="B57" s="77">
        <v>0.88949627899846162</v>
      </c>
      <c r="D57" s="481" t="s">
        <v>589</v>
      </c>
      <c r="E57" s="480"/>
      <c r="F57" s="480"/>
      <c r="G57" s="480"/>
      <c r="H57" s="417"/>
      <c r="I57" s="417"/>
      <c r="J57" s="417"/>
    </row>
    <row r="58" spans="1:10" ht="15" thickBot="1" x14ac:dyDescent="0.35">
      <c r="A58" s="73" t="s">
        <v>58</v>
      </c>
      <c r="B58" s="77">
        <v>0.2191134751452502</v>
      </c>
      <c r="D58" s="417"/>
      <c r="E58" s="417"/>
      <c r="F58" s="417"/>
      <c r="G58" s="417"/>
      <c r="H58" s="417"/>
      <c r="I58" s="417"/>
      <c r="J58" s="417"/>
    </row>
    <row r="59" spans="1:10" x14ac:dyDescent="0.3">
      <c r="A59" s="73" t="s">
        <v>59</v>
      </c>
      <c r="B59" s="77">
        <v>0.59244701745087647</v>
      </c>
      <c r="D59" s="483" t="s">
        <v>521</v>
      </c>
      <c r="E59" s="484" t="s">
        <v>522</v>
      </c>
      <c r="F59" s="484" t="s">
        <v>523</v>
      </c>
      <c r="G59" s="484" t="s">
        <v>524</v>
      </c>
      <c r="H59" s="1152" t="s">
        <v>525</v>
      </c>
      <c r="I59" s="1153"/>
      <c r="J59" s="417"/>
    </row>
    <row r="60" spans="1:10" x14ac:dyDescent="0.3">
      <c r="A60" s="73" t="s">
        <v>60</v>
      </c>
      <c r="B60" s="77">
        <v>0.18955565482577083</v>
      </c>
      <c r="D60" s="485" t="s">
        <v>535</v>
      </c>
      <c r="E60" s="487">
        <v>6</v>
      </c>
      <c r="F60" s="490">
        <v>32</v>
      </c>
      <c r="G60" s="490">
        <v>5.333333333333333</v>
      </c>
      <c r="H60" s="493" t="s">
        <v>526</v>
      </c>
      <c r="I60" s="490"/>
      <c r="J60" s="417"/>
    </row>
    <row r="61" spans="1:10" x14ac:dyDescent="0.3">
      <c r="A61" s="73" t="s">
        <v>61</v>
      </c>
      <c r="B61" s="77">
        <v>0.18569419252250238</v>
      </c>
      <c r="D61" s="482" t="s">
        <v>536</v>
      </c>
      <c r="E61" s="488">
        <v>6</v>
      </c>
      <c r="F61" s="491">
        <v>65</v>
      </c>
      <c r="G61" s="491">
        <v>10.833333333333334</v>
      </c>
      <c r="H61" s="494" t="s">
        <v>526</v>
      </c>
      <c r="I61" s="491" t="s">
        <v>527</v>
      </c>
      <c r="J61" s="417"/>
    </row>
    <row r="62" spans="1:10" x14ac:dyDescent="0.3">
      <c r="A62" s="73" t="s">
        <v>62</v>
      </c>
      <c r="B62" s="77">
        <v>0.13331750252312374</v>
      </c>
      <c r="D62" s="482" t="s">
        <v>518</v>
      </c>
      <c r="E62" s="488">
        <v>3</v>
      </c>
      <c r="F62" s="491">
        <v>42</v>
      </c>
      <c r="G62" s="491">
        <v>14</v>
      </c>
      <c r="H62" s="494" t="s">
        <v>526</v>
      </c>
      <c r="I62" s="491" t="s">
        <v>527</v>
      </c>
      <c r="J62" s="417"/>
    </row>
    <row r="63" spans="1:10" ht="15" thickBot="1" x14ac:dyDescent="0.35">
      <c r="A63" s="73" t="s">
        <v>63</v>
      </c>
      <c r="B63" s="77">
        <v>0.10644870795850091</v>
      </c>
      <c r="D63" s="486" t="s">
        <v>517</v>
      </c>
      <c r="E63" s="489">
        <v>7</v>
      </c>
      <c r="F63" s="492">
        <v>114</v>
      </c>
      <c r="G63" s="492">
        <v>16.285714285714285</v>
      </c>
      <c r="H63" s="495"/>
      <c r="I63" s="492" t="s">
        <v>527</v>
      </c>
      <c r="J63" s="417"/>
    </row>
    <row r="64" spans="1:10" ht="15" thickBot="1" x14ac:dyDescent="0.35">
      <c r="A64" s="73" t="s">
        <v>64</v>
      </c>
      <c r="B64" s="77">
        <v>0.78418012547888638</v>
      </c>
      <c r="D64" s="417"/>
      <c r="E64" s="417"/>
      <c r="F64" s="417"/>
      <c r="G64" s="417"/>
      <c r="H64" s="1155"/>
      <c r="I64" s="1155"/>
      <c r="J64" s="417"/>
    </row>
    <row r="65" spans="1:10" x14ac:dyDescent="0.3">
      <c r="A65" s="73" t="s">
        <v>65</v>
      </c>
      <c r="B65" s="77">
        <v>0.73846797255559282</v>
      </c>
      <c r="D65" s="497"/>
      <c r="E65" s="498" t="s">
        <v>535</v>
      </c>
      <c r="F65" s="498" t="s">
        <v>536</v>
      </c>
      <c r="G65" s="498" t="s">
        <v>517</v>
      </c>
      <c r="H65" s="498" t="s">
        <v>518</v>
      </c>
      <c r="I65" s="417"/>
      <c r="J65" s="417"/>
    </row>
    <row r="66" spans="1:10" x14ac:dyDescent="0.3">
      <c r="A66" s="73" t="s">
        <v>66</v>
      </c>
      <c r="B66" s="80">
        <v>1.3042724702488018E-2</v>
      </c>
      <c r="D66" s="499" t="s">
        <v>535</v>
      </c>
      <c r="E66" s="501" t="s">
        <v>528</v>
      </c>
      <c r="F66" s="501" t="s">
        <v>528</v>
      </c>
      <c r="G66" s="504" t="s">
        <v>529</v>
      </c>
      <c r="H66" s="501" t="s">
        <v>528</v>
      </c>
      <c r="I66" s="417"/>
      <c r="J66" s="417"/>
    </row>
    <row r="67" spans="1:10" x14ac:dyDescent="0.3">
      <c r="A67" s="73" t="s">
        <v>67</v>
      </c>
      <c r="B67" s="77">
        <v>0.84348864843277149</v>
      </c>
      <c r="D67" s="496" t="s">
        <v>536</v>
      </c>
      <c r="E67" s="502" t="s">
        <v>528</v>
      </c>
      <c r="F67" s="502" t="s">
        <v>528</v>
      </c>
      <c r="G67" s="502" t="s">
        <v>528</v>
      </c>
      <c r="H67" s="502" t="s">
        <v>528</v>
      </c>
      <c r="I67" s="417"/>
      <c r="J67" s="417"/>
    </row>
    <row r="68" spans="1:10" x14ac:dyDescent="0.3">
      <c r="A68" s="73" t="s">
        <v>68</v>
      </c>
      <c r="B68" s="77">
        <v>0.20936274861317911</v>
      </c>
      <c r="D68" s="496" t="s">
        <v>517</v>
      </c>
      <c r="E68" s="505" t="s">
        <v>529</v>
      </c>
      <c r="F68" s="502" t="s">
        <v>528</v>
      </c>
      <c r="G68" s="502" t="s">
        <v>528</v>
      </c>
      <c r="H68" s="502" t="s">
        <v>528</v>
      </c>
      <c r="I68" s="417"/>
      <c r="J68" s="417"/>
    </row>
    <row r="69" spans="1:10" ht="15" thickBot="1" x14ac:dyDescent="0.35">
      <c r="A69" s="73" t="s">
        <v>69</v>
      </c>
      <c r="B69" s="77">
        <v>7.2229145426735863E-2</v>
      </c>
      <c r="D69" s="500" t="s">
        <v>518</v>
      </c>
      <c r="E69" s="503" t="s">
        <v>528</v>
      </c>
      <c r="F69" s="503" t="s">
        <v>528</v>
      </c>
      <c r="G69" s="503" t="s">
        <v>528</v>
      </c>
      <c r="H69" s="503" t="s">
        <v>528</v>
      </c>
      <c r="I69" s="417"/>
      <c r="J69" s="417"/>
    </row>
    <row r="70" spans="1:10" x14ac:dyDescent="0.3">
      <c r="A70" s="73" t="s">
        <v>70</v>
      </c>
      <c r="B70" s="77">
        <v>0.77177446745683531</v>
      </c>
      <c r="D70" s="417"/>
      <c r="E70" s="417"/>
      <c r="F70" s="417"/>
      <c r="G70" s="417"/>
      <c r="H70" s="417"/>
      <c r="I70" s="417"/>
      <c r="J70" s="417"/>
    </row>
    <row r="71" spans="1:10" x14ac:dyDescent="0.3">
      <c r="A71" s="73" t="s">
        <v>71</v>
      </c>
      <c r="B71" s="77">
        <v>0.16557931464497852</v>
      </c>
      <c r="D71" s="507" t="s">
        <v>590</v>
      </c>
      <c r="E71" s="506"/>
      <c r="F71" s="506"/>
      <c r="G71" s="506"/>
      <c r="H71" s="417"/>
      <c r="I71" s="417"/>
      <c r="J71" s="417"/>
    </row>
    <row r="72" spans="1:10" ht="15" thickBot="1" x14ac:dyDescent="0.35">
      <c r="A72" s="73" t="s">
        <v>72</v>
      </c>
      <c r="B72" s="77">
        <v>0.16474258406712944</v>
      </c>
      <c r="D72" s="417"/>
      <c r="E72" s="417"/>
      <c r="F72" s="417"/>
      <c r="G72" s="417"/>
      <c r="H72" s="417"/>
      <c r="I72" s="417"/>
      <c r="J72" s="417"/>
    </row>
    <row r="73" spans="1:10" x14ac:dyDescent="0.3">
      <c r="A73" s="73" t="s">
        <v>73</v>
      </c>
      <c r="B73" s="77">
        <v>0.36831456705729443</v>
      </c>
      <c r="D73" s="509"/>
      <c r="E73" s="510" t="s">
        <v>535</v>
      </c>
      <c r="F73" s="510" t="s">
        <v>536</v>
      </c>
      <c r="G73" s="510" t="s">
        <v>517</v>
      </c>
      <c r="H73" s="510" t="s">
        <v>518</v>
      </c>
      <c r="I73" s="417"/>
      <c r="J73" s="417"/>
    </row>
    <row r="74" spans="1:10" x14ac:dyDescent="0.3">
      <c r="A74" s="73" t="s">
        <v>74</v>
      </c>
      <c r="B74" s="80">
        <v>2.2048739312128023E-2</v>
      </c>
      <c r="D74" s="511" t="s">
        <v>535</v>
      </c>
      <c r="E74" s="513" t="s">
        <v>528</v>
      </c>
      <c r="F74" s="513" t="s">
        <v>528</v>
      </c>
      <c r="G74" s="516" t="s">
        <v>529</v>
      </c>
      <c r="H74" s="513" t="s">
        <v>528</v>
      </c>
      <c r="I74" s="417"/>
      <c r="J74" s="417"/>
    </row>
    <row r="75" spans="1:10" x14ac:dyDescent="0.3">
      <c r="A75" s="73" t="s">
        <v>75</v>
      </c>
      <c r="B75" s="80">
        <v>4.5144540557361244E-2</v>
      </c>
      <c r="D75" s="508" t="s">
        <v>536</v>
      </c>
      <c r="E75" s="514" t="s">
        <v>528</v>
      </c>
      <c r="F75" s="514" t="s">
        <v>528</v>
      </c>
      <c r="G75" s="514" t="s">
        <v>528</v>
      </c>
      <c r="H75" s="514" t="s">
        <v>528</v>
      </c>
      <c r="I75" s="417"/>
      <c r="J75" s="417"/>
    </row>
    <row r="76" spans="1:10" x14ac:dyDescent="0.3">
      <c r="A76" s="73" t="s">
        <v>76</v>
      </c>
      <c r="B76" s="77">
        <v>0.22928197850376955</v>
      </c>
      <c r="D76" s="508" t="s">
        <v>517</v>
      </c>
      <c r="E76" s="517" t="s">
        <v>529</v>
      </c>
      <c r="F76" s="514" t="s">
        <v>528</v>
      </c>
      <c r="G76" s="514" t="s">
        <v>528</v>
      </c>
      <c r="H76" s="514" t="s">
        <v>528</v>
      </c>
      <c r="I76" s="417"/>
      <c r="J76" s="417"/>
    </row>
    <row r="77" spans="1:10" ht="15" thickBot="1" x14ac:dyDescent="0.35">
      <c r="A77" s="73" t="s">
        <v>77</v>
      </c>
      <c r="B77" s="77">
        <v>0.52941703214342961</v>
      </c>
      <c r="D77" s="512" t="s">
        <v>518</v>
      </c>
      <c r="E77" s="515" t="s">
        <v>528</v>
      </c>
      <c r="F77" s="515" t="s">
        <v>528</v>
      </c>
      <c r="G77" s="515" t="s">
        <v>528</v>
      </c>
      <c r="H77" s="515" t="s">
        <v>528</v>
      </c>
      <c r="I77" s="417"/>
      <c r="J77" s="417"/>
    </row>
    <row r="78" spans="1:10" x14ac:dyDescent="0.3">
      <c r="A78" s="73" t="s">
        <v>78</v>
      </c>
      <c r="B78" s="80">
        <v>1.8036667681817153E-3</v>
      </c>
      <c r="D78" s="417"/>
      <c r="E78" s="417"/>
      <c r="F78" s="417"/>
      <c r="G78" s="417"/>
      <c r="H78" s="417"/>
      <c r="I78" s="417"/>
      <c r="J78" s="417"/>
    </row>
    <row r="79" spans="1:10" x14ac:dyDescent="0.3">
      <c r="A79" s="73" t="s">
        <v>79</v>
      </c>
      <c r="B79" s="77">
        <v>0.13936653157776457</v>
      </c>
      <c r="D79" s="521" t="s">
        <v>537</v>
      </c>
      <c r="E79" s="520"/>
      <c r="F79" s="520"/>
      <c r="G79" s="518"/>
      <c r="H79" s="518"/>
      <c r="I79" s="518"/>
      <c r="J79" s="417"/>
    </row>
    <row r="80" spans="1:10" ht="15" thickBot="1" x14ac:dyDescent="0.35">
      <c r="A80" s="73" t="s">
        <v>80</v>
      </c>
      <c r="B80" s="80">
        <v>2.8495792898699341E-3</v>
      </c>
      <c r="D80" s="518"/>
      <c r="E80" s="518"/>
      <c r="F80" s="518"/>
      <c r="G80" s="518"/>
      <c r="H80" s="518"/>
      <c r="I80" s="518"/>
      <c r="J80" s="417"/>
    </row>
    <row r="81" spans="1:10" x14ac:dyDescent="0.3">
      <c r="A81" s="73" t="s">
        <v>81</v>
      </c>
      <c r="B81" s="77">
        <v>0.11918000958675939</v>
      </c>
      <c r="D81" s="523"/>
      <c r="E81" s="524" t="s">
        <v>535</v>
      </c>
      <c r="F81" s="524" t="s">
        <v>536</v>
      </c>
      <c r="G81" s="524" t="s">
        <v>517</v>
      </c>
      <c r="H81" s="524" t="s">
        <v>518</v>
      </c>
      <c r="I81" s="518"/>
      <c r="J81" s="417"/>
    </row>
    <row r="82" spans="1:10" x14ac:dyDescent="0.3">
      <c r="A82" s="73" t="s">
        <v>82</v>
      </c>
      <c r="B82" s="80">
        <v>5.6080243366545121E-3</v>
      </c>
      <c r="D82" s="525" t="s">
        <v>535</v>
      </c>
      <c r="E82" s="527" t="s">
        <v>528</v>
      </c>
      <c r="F82" s="527" t="s">
        <v>528</v>
      </c>
      <c r="G82" s="530" t="s">
        <v>529</v>
      </c>
      <c r="H82" s="527" t="s">
        <v>528</v>
      </c>
      <c r="I82" s="518"/>
      <c r="J82" s="417"/>
    </row>
    <row r="83" spans="1:10" x14ac:dyDescent="0.3">
      <c r="A83" s="73" t="s">
        <v>83</v>
      </c>
      <c r="B83" s="77">
        <v>0.10806638490100287</v>
      </c>
      <c r="D83" s="522" t="s">
        <v>536</v>
      </c>
      <c r="E83" s="528" t="s">
        <v>528</v>
      </c>
      <c r="F83" s="528" t="s">
        <v>528</v>
      </c>
      <c r="G83" s="528" t="s">
        <v>528</v>
      </c>
      <c r="H83" s="528" t="s">
        <v>528</v>
      </c>
      <c r="I83" s="518"/>
      <c r="J83" s="417"/>
    </row>
    <row r="84" spans="1:10" x14ac:dyDescent="0.3">
      <c r="A84" s="73" t="s">
        <v>84</v>
      </c>
      <c r="B84" s="77">
        <v>0.10380706232806756</v>
      </c>
      <c r="D84" s="522" t="s">
        <v>517</v>
      </c>
      <c r="E84" s="531" t="s">
        <v>529</v>
      </c>
      <c r="F84" s="528" t="s">
        <v>528</v>
      </c>
      <c r="G84" s="528" t="s">
        <v>528</v>
      </c>
      <c r="H84" s="528" t="s">
        <v>528</v>
      </c>
      <c r="I84" s="519"/>
      <c r="J84" s="417"/>
    </row>
    <row r="85" spans="1:10" ht="15" thickBot="1" x14ac:dyDescent="0.35">
      <c r="A85" s="73" t="s">
        <v>85</v>
      </c>
      <c r="B85" s="77">
        <v>6.9577112591957604E-2</v>
      </c>
      <c r="D85" s="526" t="s">
        <v>518</v>
      </c>
      <c r="E85" s="529" t="s">
        <v>528</v>
      </c>
      <c r="F85" s="529" t="s">
        <v>528</v>
      </c>
      <c r="G85" s="529" t="s">
        <v>528</v>
      </c>
      <c r="H85" s="529" t="s">
        <v>528</v>
      </c>
      <c r="I85" s="518"/>
      <c r="J85" s="417"/>
    </row>
    <row r="86" spans="1:10" x14ac:dyDescent="0.3">
      <c r="A86" s="73" t="s">
        <v>86</v>
      </c>
      <c r="B86" s="77">
        <v>0.32677988635915795</v>
      </c>
      <c r="D86" s="518"/>
      <c r="E86" s="518"/>
      <c r="F86" s="518"/>
      <c r="G86" s="518"/>
      <c r="H86" s="518"/>
      <c r="I86" s="518"/>
      <c r="J86" s="417"/>
    </row>
    <row r="87" spans="1:10" x14ac:dyDescent="0.3">
      <c r="A87" s="73" t="s">
        <v>87</v>
      </c>
      <c r="B87" s="77">
        <v>8.3641985289738985E-2</v>
      </c>
      <c r="D87" s="533" t="s">
        <v>591</v>
      </c>
      <c r="E87" s="532"/>
      <c r="F87" s="532"/>
      <c r="G87" s="532"/>
      <c r="H87" s="518"/>
      <c r="I87" s="518"/>
      <c r="J87" s="417"/>
    </row>
    <row r="88" spans="1:10" ht="15" thickBot="1" x14ac:dyDescent="0.35">
      <c r="A88" s="73" t="s">
        <v>88</v>
      </c>
      <c r="B88" s="77">
        <v>0.14627802694829589</v>
      </c>
      <c r="D88" s="518"/>
      <c r="E88" s="518"/>
      <c r="F88" s="518"/>
      <c r="G88" s="518"/>
      <c r="H88" s="518"/>
      <c r="I88" s="518"/>
      <c r="J88" s="417"/>
    </row>
    <row r="89" spans="1:10" x14ac:dyDescent="0.3">
      <c r="A89" s="73" t="s">
        <v>89</v>
      </c>
      <c r="B89" s="77">
        <v>0.15425844733951549</v>
      </c>
      <c r="D89" s="535"/>
      <c r="E89" s="536" t="s">
        <v>535</v>
      </c>
      <c r="F89" s="536" t="s">
        <v>536</v>
      </c>
      <c r="G89" s="536" t="s">
        <v>517</v>
      </c>
      <c r="H89" s="536" t="s">
        <v>518</v>
      </c>
      <c r="I89" s="417"/>
      <c r="J89" s="417"/>
    </row>
    <row r="90" spans="1:10" x14ac:dyDescent="0.3">
      <c r="A90" s="73" t="s">
        <v>90</v>
      </c>
      <c r="B90" s="77">
        <v>0.10117399992692815</v>
      </c>
      <c r="D90" s="537" t="s">
        <v>535</v>
      </c>
      <c r="E90" s="539" t="s">
        <v>528</v>
      </c>
      <c r="F90" s="539" t="s">
        <v>528</v>
      </c>
      <c r="G90" s="542" t="s">
        <v>529</v>
      </c>
      <c r="H90" s="539" t="s">
        <v>528</v>
      </c>
      <c r="I90" s="417"/>
      <c r="J90" s="417"/>
    </row>
    <row r="91" spans="1:10" x14ac:dyDescent="0.3">
      <c r="A91" s="73" t="s">
        <v>91</v>
      </c>
      <c r="B91" s="77">
        <v>0.46783741477123442</v>
      </c>
      <c r="D91" s="534" t="s">
        <v>536</v>
      </c>
      <c r="E91" s="540" t="s">
        <v>528</v>
      </c>
      <c r="F91" s="540" t="s">
        <v>528</v>
      </c>
      <c r="G91" s="540" t="s">
        <v>528</v>
      </c>
      <c r="H91" s="540" t="s">
        <v>528</v>
      </c>
      <c r="I91" s="417"/>
      <c r="J91" s="417"/>
    </row>
    <row r="92" spans="1:10" x14ac:dyDescent="0.3">
      <c r="A92" s="73" t="s">
        <v>92</v>
      </c>
      <c r="B92" s="77">
        <v>9.7924155176797922E-2</v>
      </c>
      <c r="D92" s="534" t="s">
        <v>517</v>
      </c>
      <c r="E92" s="543" t="s">
        <v>529</v>
      </c>
      <c r="F92" s="540" t="s">
        <v>528</v>
      </c>
      <c r="G92" s="540" t="s">
        <v>528</v>
      </c>
      <c r="H92" s="540" t="s">
        <v>528</v>
      </c>
      <c r="I92" s="417"/>
      <c r="J92" s="417"/>
    </row>
    <row r="93" spans="1:10" ht="15" thickBot="1" x14ac:dyDescent="0.35">
      <c r="A93" s="73" t="s">
        <v>93</v>
      </c>
      <c r="B93" s="77">
        <v>0.6223102653814363</v>
      </c>
      <c r="D93" s="538" t="s">
        <v>518</v>
      </c>
      <c r="E93" s="541" t="s">
        <v>528</v>
      </c>
      <c r="F93" s="541" t="s">
        <v>528</v>
      </c>
      <c r="G93" s="541" t="s">
        <v>528</v>
      </c>
      <c r="H93" s="541" t="s">
        <v>528</v>
      </c>
      <c r="I93" s="417"/>
      <c r="J93" s="417"/>
    </row>
    <row r="94" spans="1:10" x14ac:dyDescent="0.3">
      <c r="A94" s="73" t="s">
        <v>94</v>
      </c>
      <c r="B94" s="77">
        <v>0.16304167348548551</v>
      </c>
      <c r="D94" s="417"/>
      <c r="E94" s="417"/>
      <c r="F94" s="417"/>
      <c r="G94" s="417"/>
      <c r="H94" s="417"/>
      <c r="I94" s="417"/>
      <c r="J94" s="417"/>
    </row>
    <row r="95" spans="1:10" x14ac:dyDescent="0.3">
      <c r="A95" s="73" t="s">
        <v>95</v>
      </c>
      <c r="B95" s="77">
        <v>0.33754580361864966</v>
      </c>
      <c r="D95" s="544" t="s">
        <v>592</v>
      </c>
      <c r="E95" s="417"/>
      <c r="F95" s="417"/>
      <c r="G95" s="417"/>
      <c r="H95" s="417"/>
      <c r="I95" s="417"/>
      <c r="J95" s="417"/>
    </row>
    <row r="96" spans="1:10" ht="15" thickBot="1" x14ac:dyDescent="0.35">
      <c r="A96" s="73" t="s">
        <v>96</v>
      </c>
      <c r="B96" s="77">
        <v>0.15868867056428157</v>
      </c>
      <c r="D96" s="417"/>
      <c r="E96" s="417"/>
      <c r="F96" s="417"/>
      <c r="G96" s="417"/>
      <c r="H96" s="417"/>
      <c r="I96" s="417"/>
      <c r="J96" s="417"/>
    </row>
    <row r="97" spans="1:10" x14ac:dyDescent="0.3">
      <c r="A97" s="73" t="s">
        <v>97</v>
      </c>
      <c r="B97" s="77">
        <v>0.5669168143158887</v>
      </c>
      <c r="D97" s="546"/>
      <c r="E97" s="547" t="s">
        <v>535</v>
      </c>
      <c r="F97" s="547" t="s">
        <v>536</v>
      </c>
      <c r="G97" s="547" t="s">
        <v>517</v>
      </c>
      <c r="H97" s="547" t="s">
        <v>518</v>
      </c>
      <c r="I97" s="417"/>
      <c r="J97" s="417"/>
    </row>
    <row r="98" spans="1:10" x14ac:dyDescent="0.3">
      <c r="A98" s="73" t="s">
        <v>99</v>
      </c>
      <c r="B98" s="77">
        <v>9.0726280709885171E-2</v>
      </c>
      <c r="D98" s="548" t="s">
        <v>535</v>
      </c>
      <c r="E98" s="550" t="s">
        <v>528</v>
      </c>
      <c r="F98" s="550" t="s">
        <v>528</v>
      </c>
      <c r="G98" s="553" t="s">
        <v>529</v>
      </c>
      <c r="H98" s="550" t="s">
        <v>528</v>
      </c>
    </row>
    <row r="99" spans="1:10" x14ac:dyDescent="0.3">
      <c r="A99" s="73" t="s">
        <v>100</v>
      </c>
      <c r="B99" s="77">
        <v>0.60088307501858429</v>
      </c>
      <c r="D99" s="545" t="s">
        <v>536</v>
      </c>
      <c r="E99" s="551" t="s">
        <v>528</v>
      </c>
      <c r="F99" s="551" t="s">
        <v>528</v>
      </c>
      <c r="G99" s="551" t="s">
        <v>528</v>
      </c>
      <c r="H99" s="551" t="s">
        <v>528</v>
      </c>
    </row>
    <row r="100" spans="1:10" x14ac:dyDescent="0.3">
      <c r="A100" s="73" t="s">
        <v>101</v>
      </c>
      <c r="B100" s="77">
        <v>0.10531815859970992</v>
      </c>
      <c r="D100" s="545" t="s">
        <v>517</v>
      </c>
      <c r="E100" s="554" t="s">
        <v>529</v>
      </c>
      <c r="F100" s="551" t="s">
        <v>528</v>
      </c>
      <c r="G100" s="551" t="s">
        <v>528</v>
      </c>
      <c r="H100" s="551" t="s">
        <v>528</v>
      </c>
    </row>
    <row r="101" spans="1:10" ht="15" thickBot="1" x14ac:dyDescent="0.35">
      <c r="A101" s="73" t="s">
        <v>102</v>
      </c>
      <c r="B101" s="77">
        <v>0.4859454183019819</v>
      </c>
      <c r="D101" s="549" t="s">
        <v>518</v>
      </c>
      <c r="E101" s="552" t="s">
        <v>528</v>
      </c>
      <c r="F101" s="552" t="s">
        <v>528</v>
      </c>
      <c r="G101" s="552" t="s">
        <v>528</v>
      </c>
      <c r="H101" s="552" t="s">
        <v>528</v>
      </c>
    </row>
    <row r="102" spans="1:10" x14ac:dyDescent="0.3">
      <c r="A102" s="73" t="s">
        <v>103</v>
      </c>
      <c r="B102" s="77">
        <v>0.81805037963052329</v>
      </c>
    </row>
    <row r="103" spans="1:10" x14ac:dyDescent="0.3">
      <c r="A103" s="73" t="s">
        <v>105</v>
      </c>
      <c r="B103" s="80">
        <v>1.4682579908328375E-2</v>
      </c>
      <c r="D103" s="555" t="s">
        <v>593</v>
      </c>
    </row>
    <row r="104" spans="1:10" ht="15" thickBot="1" x14ac:dyDescent="0.35">
      <c r="A104" s="73" t="s">
        <v>106</v>
      </c>
      <c r="B104" s="77">
        <v>0.82541224982302375</v>
      </c>
    </row>
    <row r="105" spans="1:10" x14ac:dyDescent="0.3">
      <c r="A105" s="73" t="s">
        <v>107</v>
      </c>
      <c r="B105" s="77">
        <v>0.39278008390966446</v>
      </c>
      <c r="D105" s="557"/>
      <c r="E105" s="558" t="s">
        <v>535</v>
      </c>
      <c r="F105" s="558" t="s">
        <v>536</v>
      </c>
      <c r="G105" s="558" t="s">
        <v>517</v>
      </c>
      <c r="H105" s="558" t="s">
        <v>518</v>
      </c>
    </row>
    <row r="106" spans="1:10" x14ac:dyDescent="0.3">
      <c r="A106" s="73" t="s">
        <v>108</v>
      </c>
      <c r="B106" s="77">
        <v>8.0835078130296889E-2</v>
      </c>
      <c r="D106" s="559" t="s">
        <v>535</v>
      </c>
      <c r="E106" s="561" t="s">
        <v>528</v>
      </c>
      <c r="F106" s="561" t="s">
        <v>528</v>
      </c>
      <c r="G106" s="564" t="s">
        <v>529</v>
      </c>
      <c r="H106" s="561" t="s">
        <v>528</v>
      </c>
    </row>
    <row r="107" spans="1:10" x14ac:dyDescent="0.3">
      <c r="A107" s="73" t="s">
        <v>109</v>
      </c>
      <c r="B107" s="77">
        <v>0.19101150895219238</v>
      </c>
      <c r="D107" s="556" t="s">
        <v>536</v>
      </c>
      <c r="E107" s="562" t="s">
        <v>528</v>
      </c>
      <c r="F107" s="562" t="s">
        <v>528</v>
      </c>
      <c r="G107" s="562" t="s">
        <v>528</v>
      </c>
      <c r="H107" s="562" t="s">
        <v>528</v>
      </c>
    </row>
    <row r="108" spans="1:10" x14ac:dyDescent="0.3">
      <c r="A108" s="73" t="s">
        <v>110</v>
      </c>
      <c r="B108" s="80">
        <v>2.4105284156111559E-2</v>
      </c>
      <c r="D108" s="556" t="s">
        <v>517</v>
      </c>
      <c r="E108" s="565" t="s">
        <v>529</v>
      </c>
      <c r="F108" s="562" t="s">
        <v>528</v>
      </c>
      <c r="G108" s="562" t="s">
        <v>528</v>
      </c>
      <c r="H108" s="562" t="s">
        <v>528</v>
      </c>
    </row>
    <row r="109" spans="1:10" ht="15" thickBot="1" x14ac:dyDescent="0.35">
      <c r="A109" s="73" t="s">
        <v>111</v>
      </c>
      <c r="B109" s="77">
        <v>0.10329565735918383</v>
      </c>
      <c r="D109" s="560" t="s">
        <v>518</v>
      </c>
      <c r="E109" s="563" t="s">
        <v>528</v>
      </c>
      <c r="F109" s="563" t="s">
        <v>528</v>
      </c>
      <c r="G109" s="563" t="s">
        <v>528</v>
      </c>
      <c r="H109" s="563" t="s">
        <v>528</v>
      </c>
    </row>
    <row r="110" spans="1:10" x14ac:dyDescent="0.3">
      <c r="A110" s="73" t="s">
        <v>112</v>
      </c>
      <c r="B110" s="77">
        <v>0.45252262948335409</v>
      </c>
    </row>
    <row r="111" spans="1:10" x14ac:dyDescent="0.3">
      <c r="A111" s="73" t="s">
        <v>113</v>
      </c>
      <c r="B111" s="77">
        <v>0.21505169980407465</v>
      </c>
      <c r="D111" s="566" t="s">
        <v>594</v>
      </c>
    </row>
    <row r="112" spans="1:10" ht="15" thickBot="1" x14ac:dyDescent="0.35">
      <c r="A112" s="73" t="s">
        <v>114</v>
      </c>
      <c r="B112" s="80">
        <v>4.7469095500403236E-2</v>
      </c>
    </row>
    <row r="113" spans="1:8" x14ac:dyDescent="0.3">
      <c r="A113" s="73" t="s">
        <v>115</v>
      </c>
      <c r="B113" s="77">
        <v>9.6289321726284086E-2</v>
      </c>
      <c r="D113" s="568"/>
      <c r="E113" s="569" t="s">
        <v>535</v>
      </c>
      <c r="F113" s="569" t="s">
        <v>536</v>
      </c>
      <c r="G113" s="569" t="s">
        <v>517</v>
      </c>
      <c r="H113" s="569" t="s">
        <v>518</v>
      </c>
    </row>
    <row r="114" spans="1:8" x14ac:dyDescent="0.3">
      <c r="A114" s="73" t="s">
        <v>116</v>
      </c>
      <c r="B114" s="77">
        <v>0.25069620274043442</v>
      </c>
      <c r="D114" s="570" t="s">
        <v>535</v>
      </c>
      <c r="E114" s="572" t="s">
        <v>528</v>
      </c>
      <c r="F114" s="572" t="s">
        <v>528</v>
      </c>
      <c r="G114" s="575" t="s">
        <v>529</v>
      </c>
      <c r="H114" s="575" t="s">
        <v>529</v>
      </c>
    </row>
    <row r="115" spans="1:8" x14ac:dyDescent="0.3">
      <c r="A115" s="73" t="s">
        <v>117</v>
      </c>
      <c r="B115" s="80">
        <v>4.7253045149677382E-2</v>
      </c>
      <c r="D115" s="567" t="s">
        <v>536</v>
      </c>
      <c r="E115" s="573" t="s">
        <v>528</v>
      </c>
      <c r="F115" s="573" t="s">
        <v>528</v>
      </c>
      <c r="G115" s="573" t="s">
        <v>528</v>
      </c>
      <c r="H115" s="573" t="s">
        <v>528</v>
      </c>
    </row>
    <row r="116" spans="1:8" x14ac:dyDescent="0.3">
      <c r="A116" s="73" t="s">
        <v>118</v>
      </c>
      <c r="B116" s="77">
        <v>0.63526546974982168</v>
      </c>
      <c r="D116" s="567" t="s">
        <v>517</v>
      </c>
      <c r="E116" s="576" t="s">
        <v>529</v>
      </c>
      <c r="F116" s="573" t="s">
        <v>528</v>
      </c>
      <c r="G116" s="573" t="s">
        <v>528</v>
      </c>
      <c r="H116" s="573" t="s">
        <v>528</v>
      </c>
    </row>
    <row r="117" spans="1:8" ht="15" thickBot="1" x14ac:dyDescent="0.35">
      <c r="A117" s="73" t="s">
        <v>119</v>
      </c>
      <c r="B117" s="77">
        <v>0.51179653885554854</v>
      </c>
      <c r="D117" s="571" t="s">
        <v>518</v>
      </c>
      <c r="E117" s="577" t="s">
        <v>529</v>
      </c>
      <c r="F117" s="574" t="s">
        <v>528</v>
      </c>
      <c r="G117" s="574" t="s">
        <v>528</v>
      </c>
      <c r="H117" s="574" t="s">
        <v>528</v>
      </c>
    </row>
    <row r="118" spans="1:8" x14ac:dyDescent="0.3">
      <c r="A118" s="73" t="s">
        <v>120</v>
      </c>
      <c r="B118" s="77">
        <v>0.3658525568330187</v>
      </c>
    </row>
    <row r="119" spans="1:8" x14ac:dyDescent="0.3">
      <c r="A119" s="73" t="s">
        <v>121</v>
      </c>
      <c r="B119" s="77">
        <v>0.37261565690492238</v>
      </c>
      <c r="D119" s="578" t="s">
        <v>595</v>
      </c>
    </row>
    <row r="120" spans="1:8" ht="15" thickBot="1" x14ac:dyDescent="0.35">
      <c r="A120" s="73" t="s">
        <v>122</v>
      </c>
      <c r="B120" s="77">
        <v>0.19101150895219166</v>
      </c>
    </row>
    <row r="121" spans="1:8" x14ac:dyDescent="0.3">
      <c r="A121" s="73" t="s">
        <v>123</v>
      </c>
      <c r="B121" s="77">
        <v>0.47086845872334826</v>
      </c>
      <c r="D121" s="580"/>
      <c r="E121" s="581" t="s">
        <v>535</v>
      </c>
      <c r="F121" s="581" t="s">
        <v>536</v>
      </c>
      <c r="G121" s="581" t="s">
        <v>517</v>
      </c>
      <c r="H121" s="581" t="s">
        <v>518</v>
      </c>
    </row>
    <row r="122" spans="1:8" x14ac:dyDescent="0.3">
      <c r="A122" s="73" t="s">
        <v>124</v>
      </c>
      <c r="B122" s="77">
        <v>8.0734373427366959E-2</v>
      </c>
      <c r="D122" s="582" t="s">
        <v>535</v>
      </c>
      <c r="E122" s="584" t="s">
        <v>528</v>
      </c>
      <c r="F122" s="584" t="s">
        <v>528</v>
      </c>
      <c r="G122" s="587" t="s">
        <v>529</v>
      </c>
      <c r="H122" s="584" t="s">
        <v>528</v>
      </c>
    </row>
    <row r="123" spans="1:8" x14ac:dyDescent="0.3">
      <c r="A123" s="73" t="s">
        <v>125</v>
      </c>
      <c r="B123" s="77">
        <v>0.219372918722927</v>
      </c>
      <c r="D123" s="579" t="s">
        <v>536</v>
      </c>
      <c r="E123" s="585" t="s">
        <v>528</v>
      </c>
      <c r="F123" s="585" t="s">
        <v>528</v>
      </c>
      <c r="G123" s="585" t="s">
        <v>528</v>
      </c>
      <c r="H123" s="585" t="s">
        <v>528</v>
      </c>
    </row>
    <row r="124" spans="1:8" x14ac:dyDescent="0.3">
      <c r="A124" s="73" t="s">
        <v>126</v>
      </c>
      <c r="B124" s="77">
        <v>0.26238016799669045</v>
      </c>
      <c r="D124" s="579" t="s">
        <v>517</v>
      </c>
      <c r="E124" s="588" t="s">
        <v>529</v>
      </c>
      <c r="F124" s="585" t="s">
        <v>528</v>
      </c>
      <c r="G124" s="585" t="s">
        <v>528</v>
      </c>
      <c r="H124" s="585" t="s">
        <v>528</v>
      </c>
    </row>
    <row r="125" spans="1:8" ht="15" thickBot="1" x14ac:dyDescent="0.35">
      <c r="A125" s="73" t="s">
        <v>127</v>
      </c>
      <c r="B125" s="77">
        <v>0.36673140269899168</v>
      </c>
      <c r="D125" s="583" t="s">
        <v>518</v>
      </c>
      <c r="E125" s="586" t="s">
        <v>528</v>
      </c>
      <c r="F125" s="586" t="s">
        <v>528</v>
      </c>
      <c r="G125" s="586" t="s">
        <v>528</v>
      </c>
      <c r="H125" s="586" t="s">
        <v>528</v>
      </c>
    </row>
    <row r="126" spans="1:8" x14ac:dyDescent="0.3">
      <c r="A126" s="73" t="s">
        <v>128</v>
      </c>
      <c r="B126" s="77">
        <v>0.71089058727489074</v>
      </c>
    </row>
    <row r="127" spans="1:8" x14ac:dyDescent="0.3">
      <c r="A127" s="73" t="s">
        <v>129</v>
      </c>
      <c r="B127" s="77">
        <v>0.11240962450794048</v>
      </c>
      <c r="D127" s="589" t="s">
        <v>596</v>
      </c>
    </row>
    <row r="128" spans="1:8" ht="15" thickBot="1" x14ac:dyDescent="0.35">
      <c r="A128" s="73" t="s">
        <v>130</v>
      </c>
      <c r="B128" s="77">
        <v>0.33896026701494947</v>
      </c>
    </row>
    <row r="129" spans="1:8" x14ac:dyDescent="0.3">
      <c r="A129" s="73" t="s">
        <v>131</v>
      </c>
      <c r="B129" s="77">
        <v>0.34026932525249121</v>
      </c>
      <c r="D129" s="591"/>
      <c r="E129" s="592" t="s">
        <v>535</v>
      </c>
      <c r="F129" s="592" t="s">
        <v>536</v>
      </c>
      <c r="G129" s="592" t="s">
        <v>517</v>
      </c>
      <c r="H129" s="592" t="s">
        <v>518</v>
      </c>
    </row>
    <row r="130" spans="1:8" x14ac:dyDescent="0.3">
      <c r="A130" s="73" t="s">
        <v>132</v>
      </c>
      <c r="B130" s="77">
        <v>0.37036849924735621</v>
      </c>
      <c r="D130" s="593" t="s">
        <v>535</v>
      </c>
      <c r="E130" s="595" t="s">
        <v>528</v>
      </c>
      <c r="F130" s="595" t="s">
        <v>528</v>
      </c>
      <c r="G130" s="595" t="s">
        <v>528</v>
      </c>
      <c r="H130" s="595" t="s">
        <v>528</v>
      </c>
    </row>
    <row r="131" spans="1:8" x14ac:dyDescent="0.3">
      <c r="A131" s="73" t="s">
        <v>133</v>
      </c>
      <c r="B131" s="77">
        <v>0.79086968005700431</v>
      </c>
      <c r="D131" s="590" t="s">
        <v>536</v>
      </c>
      <c r="E131" s="596" t="s">
        <v>528</v>
      </c>
      <c r="F131" s="596" t="s">
        <v>528</v>
      </c>
      <c r="G131" s="596" t="s">
        <v>528</v>
      </c>
      <c r="H131" s="596" t="s">
        <v>528</v>
      </c>
    </row>
    <row r="132" spans="1:8" x14ac:dyDescent="0.3">
      <c r="A132" s="73" t="s">
        <v>134</v>
      </c>
      <c r="B132" s="77">
        <v>0.30183275260474141</v>
      </c>
      <c r="D132" s="590" t="s">
        <v>517</v>
      </c>
      <c r="E132" s="596" t="s">
        <v>528</v>
      </c>
      <c r="F132" s="596" t="s">
        <v>528</v>
      </c>
      <c r="G132" s="596" t="s">
        <v>528</v>
      </c>
      <c r="H132" s="598" t="s">
        <v>529</v>
      </c>
    </row>
    <row r="133" spans="1:8" ht="15" thickBot="1" x14ac:dyDescent="0.35">
      <c r="A133" s="73" t="s">
        <v>136</v>
      </c>
      <c r="B133" s="77">
        <v>0.56278448150647398</v>
      </c>
      <c r="D133" s="594" t="s">
        <v>518</v>
      </c>
      <c r="E133" s="597" t="s">
        <v>528</v>
      </c>
      <c r="F133" s="597" t="s">
        <v>528</v>
      </c>
      <c r="G133" s="599" t="s">
        <v>529</v>
      </c>
      <c r="H133" s="597" t="s">
        <v>528</v>
      </c>
    </row>
    <row r="134" spans="1:8" x14ac:dyDescent="0.3">
      <c r="A134" s="73" t="s">
        <v>137</v>
      </c>
      <c r="B134" s="77">
        <v>0.50438174245675116</v>
      </c>
    </row>
    <row r="135" spans="1:8" x14ac:dyDescent="0.3">
      <c r="A135" s="73" t="s">
        <v>138</v>
      </c>
      <c r="B135" s="77">
        <v>0.89389463425714077</v>
      </c>
    </row>
    <row r="136" spans="1:8" x14ac:dyDescent="0.3">
      <c r="A136" s="73" t="s">
        <v>139</v>
      </c>
      <c r="B136" s="77">
        <v>0.28882678302824982</v>
      </c>
      <c r="D136" s="600" t="s">
        <v>542</v>
      </c>
    </row>
    <row r="137" spans="1:8" ht="15" thickBot="1" x14ac:dyDescent="0.35">
      <c r="A137" s="73" t="s">
        <v>140</v>
      </c>
      <c r="B137" s="77">
        <v>0.9811657282646874</v>
      </c>
    </row>
    <row r="138" spans="1:8" x14ac:dyDescent="0.3">
      <c r="A138" s="73" t="s">
        <v>141</v>
      </c>
      <c r="B138" s="77">
        <v>0.8167968062647134</v>
      </c>
      <c r="D138" s="602"/>
      <c r="E138" s="603" t="s">
        <v>535</v>
      </c>
      <c r="F138" s="603" t="s">
        <v>536</v>
      </c>
      <c r="G138" s="603" t="s">
        <v>517</v>
      </c>
      <c r="H138" s="603" t="s">
        <v>518</v>
      </c>
    </row>
    <row r="139" spans="1:8" x14ac:dyDescent="0.3">
      <c r="A139" s="73" t="s">
        <v>142</v>
      </c>
      <c r="B139" s="77">
        <v>0.84903480076594628</v>
      </c>
      <c r="D139" s="604" t="s">
        <v>535</v>
      </c>
      <c r="E139" s="606" t="s">
        <v>528</v>
      </c>
      <c r="F139" s="606" t="s">
        <v>528</v>
      </c>
      <c r="G139" s="609" t="s">
        <v>529</v>
      </c>
      <c r="H139" s="606" t="s">
        <v>528</v>
      </c>
    </row>
    <row r="140" spans="1:8" x14ac:dyDescent="0.3">
      <c r="A140" s="73" t="s">
        <v>143</v>
      </c>
      <c r="B140" s="77">
        <v>0.39731865388776433</v>
      </c>
      <c r="D140" s="601" t="s">
        <v>536</v>
      </c>
      <c r="E140" s="607" t="s">
        <v>528</v>
      </c>
      <c r="F140" s="607" t="s">
        <v>528</v>
      </c>
      <c r="G140" s="607" t="s">
        <v>528</v>
      </c>
      <c r="H140" s="607" t="s">
        <v>528</v>
      </c>
    </row>
    <row r="141" spans="1:8" x14ac:dyDescent="0.3">
      <c r="A141" s="73" t="s">
        <v>145</v>
      </c>
      <c r="B141" s="77">
        <v>0.25561023183229437</v>
      </c>
      <c r="D141" s="601" t="s">
        <v>517</v>
      </c>
      <c r="E141" s="610" t="s">
        <v>529</v>
      </c>
      <c r="F141" s="607" t="s">
        <v>528</v>
      </c>
      <c r="G141" s="607" t="s">
        <v>528</v>
      </c>
      <c r="H141" s="607" t="s">
        <v>528</v>
      </c>
    </row>
    <row r="142" spans="1:8" ht="15" thickBot="1" x14ac:dyDescent="0.35">
      <c r="A142" s="73" t="s">
        <v>146</v>
      </c>
      <c r="B142" s="77">
        <v>0.13099399703556922</v>
      </c>
      <c r="D142" s="605" t="s">
        <v>518</v>
      </c>
      <c r="E142" s="608" t="s">
        <v>528</v>
      </c>
      <c r="F142" s="608" t="s">
        <v>528</v>
      </c>
      <c r="G142" s="608" t="s">
        <v>528</v>
      </c>
      <c r="H142" s="608" t="s">
        <v>528</v>
      </c>
    </row>
    <row r="143" spans="1:8" x14ac:dyDescent="0.3">
      <c r="A143" s="73" t="s">
        <v>147</v>
      </c>
      <c r="B143" s="77">
        <v>0.22203548564640968</v>
      </c>
    </row>
    <row r="144" spans="1:8" x14ac:dyDescent="0.3">
      <c r="A144" s="73" t="s">
        <v>149</v>
      </c>
      <c r="B144" s="77">
        <v>0.10345661761106549</v>
      </c>
    </row>
    <row r="145" spans="1:8" x14ac:dyDescent="0.3">
      <c r="A145" s="73" t="s">
        <v>150</v>
      </c>
      <c r="B145" s="77">
        <v>0.46302004351288772</v>
      </c>
    </row>
    <row r="146" spans="1:8" x14ac:dyDescent="0.3">
      <c r="A146" s="73" t="s">
        <v>151</v>
      </c>
      <c r="B146" s="77">
        <v>0.12679882914920837</v>
      </c>
      <c r="D146" s="611" t="s">
        <v>543</v>
      </c>
    </row>
    <row r="147" spans="1:8" ht="15" thickBot="1" x14ac:dyDescent="0.35">
      <c r="A147" s="73" t="s">
        <v>152</v>
      </c>
      <c r="B147" s="77">
        <v>5.7871203210508343E-2</v>
      </c>
    </row>
    <row r="148" spans="1:8" x14ac:dyDescent="0.3">
      <c r="A148" s="73" t="s">
        <v>153</v>
      </c>
      <c r="B148" s="77">
        <v>0.10636993810550396</v>
      </c>
      <c r="D148" s="613"/>
      <c r="E148" s="614" t="s">
        <v>535</v>
      </c>
      <c r="F148" s="614" t="s">
        <v>536</v>
      </c>
      <c r="G148" s="614" t="s">
        <v>517</v>
      </c>
      <c r="H148" s="614" t="s">
        <v>518</v>
      </c>
    </row>
    <row r="149" spans="1:8" x14ac:dyDescent="0.3">
      <c r="A149" s="73" t="s">
        <v>154</v>
      </c>
      <c r="B149" s="77">
        <v>6.1631104706851632E-2</v>
      </c>
      <c r="D149" s="615" t="s">
        <v>535</v>
      </c>
      <c r="E149" s="617" t="s">
        <v>528</v>
      </c>
      <c r="F149" s="617" t="s">
        <v>528</v>
      </c>
      <c r="G149" s="620" t="s">
        <v>529</v>
      </c>
      <c r="H149" s="617" t="s">
        <v>528</v>
      </c>
    </row>
    <row r="150" spans="1:8" x14ac:dyDescent="0.3">
      <c r="A150" s="73" t="s">
        <v>155</v>
      </c>
      <c r="B150" s="77">
        <v>8.4272709887403735E-2</v>
      </c>
      <c r="D150" s="612" t="s">
        <v>536</v>
      </c>
      <c r="E150" s="618" t="s">
        <v>528</v>
      </c>
      <c r="F150" s="618" t="s">
        <v>528</v>
      </c>
      <c r="G150" s="618" t="s">
        <v>528</v>
      </c>
      <c r="H150" s="618" t="s">
        <v>528</v>
      </c>
    </row>
    <row r="151" spans="1:8" x14ac:dyDescent="0.3">
      <c r="A151" s="73" t="s">
        <v>156</v>
      </c>
      <c r="B151" s="77">
        <v>8.4964060115217094E-2</v>
      </c>
      <c r="D151" s="612" t="s">
        <v>517</v>
      </c>
      <c r="E151" s="621" t="s">
        <v>529</v>
      </c>
      <c r="F151" s="618" t="s">
        <v>528</v>
      </c>
      <c r="G151" s="618" t="s">
        <v>528</v>
      </c>
      <c r="H151" s="618" t="s">
        <v>528</v>
      </c>
    </row>
    <row r="152" spans="1:8" ht="15" thickBot="1" x14ac:dyDescent="0.35">
      <c r="A152" s="73" t="s">
        <v>157</v>
      </c>
      <c r="B152" s="77">
        <v>0.34119602503339652</v>
      </c>
      <c r="D152" s="616" t="s">
        <v>518</v>
      </c>
      <c r="E152" s="619" t="s">
        <v>528</v>
      </c>
      <c r="F152" s="619" t="s">
        <v>528</v>
      </c>
      <c r="G152" s="619" t="s">
        <v>528</v>
      </c>
      <c r="H152" s="619" t="s">
        <v>528</v>
      </c>
    </row>
    <row r="153" spans="1:8" x14ac:dyDescent="0.3">
      <c r="A153" s="73" t="s">
        <v>158</v>
      </c>
      <c r="B153" s="77">
        <v>0.26022510392205878</v>
      </c>
    </row>
    <row r="154" spans="1:8" x14ac:dyDescent="0.3">
      <c r="A154" s="73" t="s">
        <v>159</v>
      </c>
      <c r="B154" s="77">
        <v>0.29272955242289889</v>
      </c>
    </row>
    <row r="155" spans="1:8" x14ac:dyDescent="0.3">
      <c r="A155" s="73" t="s">
        <v>160</v>
      </c>
      <c r="B155" s="77">
        <v>0.36689605640086875</v>
      </c>
      <c r="D155" s="622" t="s">
        <v>544</v>
      </c>
    </row>
    <row r="156" spans="1:8" ht="15" thickBot="1" x14ac:dyDescent="0.35">
      <c r="A156" s="73" t="s">
        <v>161</v>
      </c>
      <c r="B156" s="77">
        <v>0.67544554216429176</v>
      </c>
    </row>
    <row r="157" spans="1:8" x14ac:dyDescent="0.3">
      <c r="A157" s="73" t="s">
        <v>162</v>
      </c>
      <c r="B157" s="77">
        <v>0.11737973665385797</v>
      </c>
      <c r="D157" s="624"/>
      <c r="E157" s="625" t="s">
        <v>535</v>
      </c>
      <c r="F157" s="625" t="s">
        <v>536</v>
      </c>
      <c r="G157" s="625" t="s">
        <v>517</v>
      </c>
      <c r="H157" s="625" t="s">
        <v>518</v>
      </c>
    </row>
    <row r="158" spans="1:8" x14ac:dyDescent="0.3">
      <c r="A158" s="73" t="s">
        <v>163</v>
      </c>
      <c r="B158" s="77">
        <v>0.28002182742705267</v>
      </c>
      <c r="D158" s="626" t="s">
        <v>535</v>
      </c>
      <c r="E158" s="628" t="s">
        <v>528</v>
      </c>
      <c r="F158" s="628" t="s">
        <v>528</v>
      </c>
      <c r="G158" s="631" t="s">
        <v>529</v>
      </c>
      <c r="H158" s="628" t="s">
        <v>528</v>
      </c>
    </row>
    <row r="159" spans="1:8" x14ac:dyDescent="0.3">
      <c r="A159" s="73" t="s">
        <v>164</v>
      </c>
      <c r="B159" s="77">
        <v>0.55647143892430728</v>
      </c>
      <c r="D159" s="623" t="s">
        <v>536</v>
      </c>
      <c r="E159" s="629" t="s">
        <v>528</v>
      </c>
      <c r="F159" s="629" t="s">
        <v>528</v>
      </c>
      <c r="G159" s="629" t="s">
        <v>528</v>
      </c>
      <c r="H159" s="629" t="s">
        <v>528</v>
      </c>
    </row>
    <row r="160" spans="1:8" x14ac:dyDescent="0.3">
      <c r="A160" s="73" t="s">
        <v>165</v>
      </c>
      <c r="B160" s="77">
        <v>0.1643290219008447</v>
      </c>
      <c r="D160" s="623" t="s">
        <v>517</v>
      </c>
      <c r="E160" s="632" t="s">
        <v>529</v>
      </c>
      <c r="F160" s="629" t="s">
        <v>528</v>
      </c>
      <c r="G160" s="629" t="s">
        <v>528</v>
      </c>
      <c r="H160" s="629" t="s">
        <v>528</v>
      </c>
    </row>
    <row r="161" spans="1:8" ht="15" thickBot="1" x14ac:dyDescent="0.35">
      <c r="A161" s="73" t="s">
        <v>166</v>
      </c>
      <c r="B161" s="77">
        <v>0.26024726334324721</v>
      </c>
      <c r="D161" s="627" t="s">
        <v>518</v>
      </c>
      <c r="E161" s="630" t="s">
        <v>528</v>
      </c>
      <c r="F161" s="630" t="s">
        <v>528</v>
      </c>
      <c r="G161" s="630" t="s">
        <v>528</v>
      </c>
      <c r="H161" s="630" t="s">
        <v>528</v>
      </c>
    </row>
    <row r="162" spans="1:8" x14ac:dyDescent="0.3">
      <c r="A162" s="73" t="s">
        <v>167</v>
      </c>
      <c r="B162" s="77">
        <v>0.55135322400815623</v>
      </c>
    </row>
    <row r="163" spans="1:8" x14ac:dyDescent="0.3">
      <c r="A163" s="73" t="s">
        <v>168</v>
      </c>
      <c r="B163" s="77">
        <v>0.93236899113247074</v>
      </c>
    </row>
    <row r="164" spans="1:8" x14ac:dyDescent="0.3">
      <c r="A164" s="73" t="s">
        <v>169</v>
      </c>
      <c r="B164" s="77">
        <v>0.41747525675652608</v>
      </c>
      <c r="D164" s="633" t="s">
        <v>597</v>
      </c>
    </row>
    <row r="165" spans="1:8" ht="15" thickBot="1" x14ac:dyDescent="0.35">
      <c r="A165" s="73" t="s">
        <v>170</v>
      </c>
      <c r="B165" s="77">
        <v>0.36069753281901668</v>
      </c>
    </row>
    <row r="166" spans="1:8" x14ac:dyDescent="0.3">
      <c r="A166" s="73" t="s">
        <v>171</v>
      </c>
      <c r="B166" s="77">
        <v>0.39319488250195767</v>
      </c>
      <c r="D166" s="635"/>
      <c r="E166" s="636" t="s">
        <v>535</v>
      </c>
      <c r="F166" s="636" t="s">
        <v>536</v>
      </c>
      <c r="G166" s="636" t="s">
        <v>517</v>
      </c>
      <c r="H166" s="636" t="s">
        <v>518</v>
      </c>
    </row>
    <row r="167" spans="1:8" x14ac:dyDescent="0.3">
      <c r="A167" s="73" t="s">
        <v>172</v>
      </c>
      <c r="B167" s="77">
        <v>0.41940790555808483</v>
      </c>
      <c r="D167" s="637" t="s">
        <v>535</v>
      </c>
      <c r="E167" s="639" t="s">
        <v>528</v>
      </c>
      <c r="F167" s="639" t="s">
        <v>528</v>
      </c>
      <c r="G167" s="642" t="s">
        <v>529</v>
      </c>
      <c r="H167" s="639" t="s">
        <v>528</v>
      </c>
    </row>
    <row r="168" spans="1:8" x14ac:dyDescent="0.3">
      <c r="A168" s="73" t="s">
        <v>173</v>
      </c>
      <c r="B168" s="77">
        <v>0.72032552623843904</v>
      </c>
      <c r="D168" s="634" t="s">
        <v>536</v>
      </c>
      <c r="E168" s="640" t="s">
        <v>528</v>
      </c>
      <c r="F168" s="640" t="s">
        <v>528</v>
      </c>
      <c r="G168" s="640" t="s">
        <v>528</v>
      </c>
      <c r="H168" s="640" t="s">
        <v>528</v>
      </c>
    </row>
    <row r="169" spans="1:8" x14ac:dyDescent="0.3">
      <c r="A169" s="73" t="s">
        <v>174</v>
      </c>
      <c r="B169" s="77">
        <v>0.12106596217732667</v>
      </c>
      <c r="D169" s="634" t="s">
        <v>517</v>
      </c>
      <c r="E169" s="643" t="s">
        <v>529</v>
      </c>
      <c r="F169" s="640" t="s">
        <v>528</v>
      </c>
      <c r="G169" s="640" t="s">
        <v>528</v>
      </c>
      <c r="H169" s="640" t="s">
        <v>528</v>
      </c>
    </row>
    <row r="170" spans="1:8" ht="15" thickBot="1" x14ac:dyDescent="0.35">
      <c r="A170" s="73" t="s">
        <v>175</v>
      </c>
      <c r="B170" s="77">
        <v>0.61971404187646106</v>
      </c>
      <c r="D170" s="638" t="s">
        <v>518</v>
      </c>
      <c r="E170" s="641" t="s">
        <v>528</v>
      </c>
      <c r="F170" s="641" t="s">
        <v>528</v>
      </c>
      <c r="G170" s="641" t="s">
        <v>528</v>
      </c>
      <c r="H170" s="641" t="s">
        <v>528</v>
      </c>
    </row>
    <row r="171" spans="1:8" x14ac:dyDescent="0.3">
      <c r="A171" s="73" t="s">
        <v>176</v>
      </c>
      <c r="B171" s="77">
        <v>5.4052969673834834E-2</v>
      </c>
    </row>
    <row r="172" spans="1:8" x14ac:dyDescent="0.3">
      <c r="A172" s="73" t="s">
        <v>177</v>
      </c>
      <c r="B172" s="77">
        <v>0.46419583620003013</v>
      </c>
      <c r="D172" s="644" t="s">
        <v>598</v>
      </c>
    </row>
    <row r="173" spans="1:8" ht="15" thickBot="1" x14ac:dyDescent="0.35">
      <c r="A173" s="73" t="s">
        <v>178</v>
      </c>
      <c r="B173" s="77">
        <v>0.42643794128742163</v>
      </c>
    </row>
    <row r="174" spans="1:8" x14ac:dyDescent="0.3">
      <c r="A174" s="73" t="s">
        <v>179</v>
      </c>
      <c r="B174" s="77">
        <v>0.14981532795181463</v>
      </c>
      <c r="D174" s="646"/>
      <c r="E174" s="647" t="s">
        <v>535</v>
      </c>
      <c r="F174" s="647" t="s">
        <v>536</v>
      </c>
      <c r="G174" s="647" t="s">
        <v>517</v>
      </c>
      <c r="H174" s="647" t="s">
        <v>518</v>
      </c>
    </row>
    <row r="175" spans="1:8" x14ac:dyDescent="0.3">
      <c r="A175" s="73" t="s">
        <v>180</v>
      </c>
      <c r="B175" s="77">
        <v>0.22187804249821658</v>
      </c>
      <c r="D175" s="648" t="s">
        <v>535</v>
      </c>
      <c r="E175" s="650" t="s">
        <v>528</v>
      </c>
      <c r="F175" s="650" t="s">
        <v>528</v>
      </c>
      <c r="G175" s="650" t="s">
        <v>528</v>
      </c>
      <c r="H175" s="650" t="s">
        <v>528</v>
      </c>
    </row>
    <row r="176" spans="1:8" x14ac:dyDescent="0.3">
      <c r="A176" s="73" t="s">
        <v>182</v>
      </c>
      <c r="B176" s="80">
        <v>3.0066520054528593E-2</v>
      </c>
      <c r="D176" s="645" t="s">
        <v>536</v>
      </c>
      <c r="E176" s="651" t="s">
        <v>528</v>
      </c>
      <c r="F176" s="651" t="s">
        <v>528</v>
      </c>
      <c r="G176" s="651" t="s">
        <v>528</v>
      </c>
      <c r="H176" s="651" t="s">
        <v>528</v>
      </c>
    </row>
    <row r="177" spans="1:8" x14ac:dyDescent="0.3">
      <c r="A177" s="73" t="s">
        <v>183</v>
      </c>
      <c r="B177" s="77">
        <v>0.24220407306146419</v>
      </c>
      <c r="D177" s="645" t="s">
        <v>517</v>
      </c>
      <c r="E177" s="651" t="s">
        <v>528</v>
      </c>
      <c r="F177" s="651" t="s">
        <v>528</v>
      </c>
      <c r="G177" s="651" t="s">
        <v>528</v>
      </c>
      <c r="H177" s="653" t="s">
        <v>529</v>
      </c>
    </row>
    <row r="178" spans="1:8" ht="15" thickBot="1" x14ac:dyDescent="0.35">
      <c r="A178" s="73" t="s">
        <v>184</v>
      </c>
      <c r="B178" s="77">
        <v>0.66523755168795362</v>
      </c>
      <c r="D178" s="649" t="s">
        <v>518</v>
      </c>
      <c r="E178" s="652" t="s">
        <v>528</v>
      </c>
      <c r="F178" s="652" t="s">
        <v>528</v>
      </c>
      <c r="G178" s="654" t="s">
        <v>529</v>
      </c>
      <c r="H178" s="652" t="s">
        <v>528</v>
      </c>
    </row>
    <row r="179" spans="1:8" x14ac:dyDescent="0.3">
      <c r="A179" s="73" t="s">
        <v>185</v>
      </c>
      <c r="B179" s="80">
        <v>2.4041567099391602E-2</v>
      </c>
    </row>
    <row r="180" spans="1:8" x14ac:dyDescent="0.3">
      <c r="A180" s="73" t="s">
        <v>186</v>
      </c>
      <c r="B180" s="77">
        <v>5.1305001510068775E-2</v>
      </c>
      <c r="D180" s="655" t="s">
        <v>599</v>
      </c>
    </row>
    <row r="181" spans="1:8" ht="15" thickBot="1" x14ac:dyDescent="0.35">
      <c r="A181" s="73" t="s">
        <v>187</v>
      </c>
      <c r="B181" s="77">
        <v>0.54565201750613113</v>
      </c>
    </row>
    <row r="182" spans="1:8" x14ac:dyDescent="0.3">
      <c r="A182" s="73" t="s">
        <v>188</v>
      </c>
      <c r="B182" s="77">
        <v>7.9933079893920359E-2</v>
      </c>
      <c r="D182" s="657"/>
      <c r="E182" s="658" t="s">
        <v>535</v>
      </c>
      <c r="F182" s="658" t="s">
        <v>536</v>
      </c>
      <c r="G182" s="658" t="s">
        <v>517</v>
      </c>
      <c r="H182" s="658" t="s">
        <v>518</v>
      </c>
    </row>
    <row r="183" spans="1:8" x14ac:dyDescent="0.3">
      <c r="A183" s="73" t="s">
        <v>189</v>
      </c>
      <c r="B183" s="80">
        <v>2.4871908048677754E-2</v>
      </c>
      <c r="D183" s="659" t="s">
        <v>535</v>
      </c>
      <c r="E183" s="661" t="s">
        <v>528</v>
      </c>
      <c r="F183" s="661" t="s">
        <v>528</v>
      </c>
      <c r="G183" s="661" t="s">
        <v>528</v>
      </c>
      <c r="H183" s="664" t="s">
        <v>529</v>
      </c>
    </row>
    <row r="184" spans="1:8" x14ac:dyDescent="0.3">
      <c r="A184" s="73" t="s">
        <v>190</v>
      </c>
      <c r="B184" s="77">
        <v>0.19930220052105432</v>
      </c>
      <c r="D184" s="656" t="s">
        <v>536</v>
      </c>
      <c r="E184" s="662" t="s">
        <v>528</v>
      </c>
      <c r="F184" s="662" t="s">
        <v>528</v>
      </c>
      <c r="G184" s="662" t="s">
        <v>528</v>
      </c>
      <c r="H184" s="662" t="s">
        <v>528</v>
      </c>
    </row>
    <row r="185" spans="1:8" x14ac:dyDescent="0.3">
      <c r="A185" s="73" t="s">
        <v>191</v>
      </c>
      <c r="B185" s="77">
        <v>0.2610100190279005</v>
      </c>
      <c r="D185" s="656" t="s">
        <v>517</v>
      </c>
      <c r="E185" s="662" t="s">
        <v>528</v>
      </c>
      <c r="F185" s="662" t="s">
        <v>528</v>
      </c>
      <c r="G185" s="662" t="s">
        <v>528</v>
      </c>
      <c r="H185" s="662" t="s">
        <v>528</v>
      </c>
    </row>
    <row r="186" spans="1:8" ht="15" thickBot="1" x14ac:dyDescent="0.35">
      <c r="A186" s="73" t="s">
        <v>192</v>
      </c>
      <c r="B186" s="80">
        <v>9.3528844663046274E-3</v>
      </c>
      <c r="D186" s="660" t="s">
        <v>518</v>
      </c>
      <c r="E186" s="665" t="s">
        <v>529</v>
      </c>
      <c r="F186" s="663" t="s">
        <v>528</v>
      </c>
      <c r="G186" s="663" t="s">
        <v>528</v>
      </c>
      <c r="H186" s="663" t="s">
        <v>528</v>
      </c>
    </row>
    <row r="187" spans="1:8" x14ac:dyDescent="0.3">
      <c r="A187" s="73" t="s">
        <v>193</v>
      </c>
      <c r="B187" s="80">
        <v>1.4542260910874983E-2</v>
      </c>
    </row>
    <row r="188" spans="1:8" x14ac:dyDescent="0.3">
      <c r="A188" s="73" t="s">
        <v>194</v>
      </c>
      <c r="B188" s="80">
        <v>8.9418741858385987E-3</v>
      </c>
    </row>
    <row r="189" spans="1:8" x14ac:dyDescent="0.3">
      <c r="A189" s="73" t="s">
        <v>195</v>
      </c>
      <c r="B189" s="80">
        <v>3.5358360147111294E-2</v>
      </c>
      <c r="D189" s="666" t="s">
        <v>600</v>
      </c>
    </row>
    <row r="190" spans="1:8" ht="15" thickBot="1" x14ac:dyDescent="0.35">
      <c r="A190" s="73" t="s">
        <v>196</v>
      </c>
      <c r="B190" s="77">
        <v>0.53592146745490432</v>
      </c>
    </row>
    <row r="191" spans="1:8" x14ac:dyDescent="0.3">
      <c r="A191" s="73" t="s">
        <v>197</v>
      </c>
      <c r="B191" s="77">
        <v>0.11276974950867218</v>
      </c>
      <c r="D191" s="668"/>
      <c r="E191" s="669" t="s">
        <v>535</v>
      </c>
      <c r="F191" s="669" t="s">
        <v>536</v>
      </c>
      <c r="G191" s="669" t="s">
        <v>517</v>
      </c>
      <c r="H191" s="669" t="s">
        <v>518</v>
      </c>
    </row>
    <row r="192" spans="1:8" x14ac:dyDescent="0.3">
      <c r="A192" s="73" t="s">
        <v>198</v>
      </c>
      <c r="B192" s="80">
        <v>9.4412406682712127E-3</v>
      </c>
      <c r="D192" s="670" t="s">
        <v>535</v>
      </c>
      <c r="E192" s="672" t="s">
        <v>528</v>
      </c>
      <c r="F192" s="672" t="s">
        <v>528</v>
      </c>
      <c r="G192" s="675" t="s">
        <v>529</v>
      </c>
      <c r="H192" s="672" t="s">
        <v>528</v>
      </c>
    </row>
    <row r="193" spans="1:8" x14ac:dyDescent="0.3">
      <c r="A193" s="73" t="s">
        <v>199</v>
      </c>
      <c r="B193" s="77">
        <v>0.21973661618320151</v>
      </c>
      <c r="D193" s="667" t="s">
        <v>536</v>
      </c>
      <c r="E193" s="673" t="s">
        <v>528</v>
      </c>
      <c r="F193" s="673" t="s">
        <v>528</v>
      </c>
      <c r="G193" s="673" t="s">
        <v>528</v>
      </c>
      <c r="H193" s="673" t="s">
        <v>528</v>
      </c>
    </row>
    <row r="194" spans="1:8" x14ac:dyDescent="0.3">
      <c r="A194" s="73" t="s">
        <v>200</v>
      </c>
      <c r="B194" s="77">
        <v>0.7683718175141192</v>
      </c>
      <c r="D194" s="667" t="s">
        <v>517</v>
      </c>
      <c r="E194" s="676" t="s">
        <v>529</v>
      </c>
      <c r="F194" s="673" t="s">
        <v>528</v>
      </c>
      <c r="G194" s="673" t="s">
        <v>528</v>
      </c>
      <c r="H194" s="673" t="s">
        <v>528</v>
      </c>
    </row>
    <row r="195" spans="1:8" ht="15" thickBot="1" x14ac:dyDescent="0.35">
      <c r="A195" s="73" t="s">
        <v>201</v>
      </c>
      <c r="B195" s="77">
        <v>5.8178273224398988E-2</v>
      </c>
      <c r="D195" s="671" t="s">
        <v>518</v>
      </c>
      <c r="E195" s="674" t="s">
        <v>528</v>
      </c>
      <c r="F195" s="674" t="s">
        <v>528</v>
      </c>
      <c r="G195" s="674" t="s">
        <v>528</v>
      </c>
      <c r="H195" s="674" t="s">
        <v>528</v>
      </c>
    </row>
    <row r="196" spans="1:8" x14ac:dyDescent="0.3">
      <c r="A196" s="73" t="s">
        <v>202</v>
      </c>
      <c r="B196" s="77">
        <v>0.14929174008736099</v>
      </c>
    </row>
    <row r="197" spans="1:8" x14ac:dyDescent="0.3">
      <c r="A197" s="73" t="s">
        <v>203</v>
      </c>
      <c r="B197" s="77">
        <v>8.172651774529853E-2</v>
      </c>
      <c r="D197" s="677" t="s">
        <v>601</v>
      </c>
    </row>
    <row r="198" spans="1:8" ht="15" thickBot="1" x14ac:dyDescent="0.35">
      <c r="A198" s="73" t="s">
        <v>204</v>
      </c>
      <c r="B198" s="77">
        <v>0.1834830609151758</v>
      </c>
    </row>
    <row r="199" spans="1:8" x14ac:dyDescent="0.3">
      <c r="A199" s="73" t="s">
        <v>205</v>
      </c>
      <c r="B199" s="80">
        <v>4.9095542758520447E-2</v>
      </c>
      <c r="D199" s="679"/>
      <c r="E199" s="680" t="s">
        <v>535</v>
      </c>
      <c r="F199" s="680" t="s">
        <v>536</v>
      </c>
      <c r="G199" s="680" t="s">
        <v>517</v>
      </c>
      <c r="H199" s="680" t="s">
        <v>518</v>
      </c>
    </row>
    <row r="200" spans="1:8" x14ac:dyDescent="0.3">
      <c r="A200" s="73" t="s">
        <v>206</v>
      </c>
      <c r="B200" s="77">
        <v>8.8127624393869716E-2</v>
      </c>
      <c r="D200" s="681" t="s">
        <v>535</v>
      </c>
      <c r="E200" s="683" t="s">
        <v>528</v>
      </c>
      <c r="F200" s="683" t="s">
        <v>528</v>
      </c>
      <c r="G200" s="686" t="s">
        <v>529</v>
      </c>
      <c r="H200" s="683" t="s">
        <v>528</v>
      </c>
    </row>
    <row r="201" spans="1:8" x14ac:dyDescent="0.3">
      <c r="A201" s="73" t="s">
        <v>207</v>
      </c>
      <c r="B201" s="77">
        <v>0.37028549505172798</v>
      </c>
      <c r="D201" s="678" t="s">
        <v>536</v>
      </c>
      <c r="E201" s="684" t="s">
        <v>528</v>
      </c>
      <c r="F201" s="684" t="s">
        <v>528</v>
      </c>
      <c r="G201" s="684" t="s">
        <v>528</v>
      </c>
      <c r="H201" s="684" t="s">
        <v>528</v>
      </c>
    </row>
    <row r="202" spans="1:8" x14ac:dyDescent="0.3">
      <c r="A202" s="73" t="s">
        <v>208</v>
      </c>
      <c r="B202" s="77">
        <v>0.12690158950005334</v>
      </c>
      <c r="D202" s="678" t="s">
        <v>517</v>
      </c>
      <c r="E202" s="687" t="s">
        <v>529</v>
      </c>
      <c r="F202" s="684" t="s">
        <v>528</v>
      </c>
      <c r="G202" s="684" t="s">
        <v>528</v>
      </c>
      <c r="H202" s="684" t="s">
        <v>528</v>
      </c>
    </row>
    <row r="203" spans="1:8" ht="15" thickBot="1" x14ac:dyDescent="0.35">
      <c r="A203" s="73" t="s">
        <v>209</v>
      </c>
      <c r="B203" s="77">
        <v>8.0835078130296889E-2</v>
      </c>
      <c r="D203" s="682" t="s">
        <v>518</v>
      </c>
      <c r="E203" s="685" t="s">
        <v>528</v>
      </c>
      <c r="F203" s="685" t="s">
        <v>528</v>
      </c>
      <c r="G203" s="685" t="s">
        <v>528</v>
      </c>
      <c r="H203" s="685" t="s">
        <v>528</v>
      </c>
    </row>
    <row r="204" spans="1:8" x14ac:dyDescent="0.3">
      <c r="A204" s="73" t="s">
        <v>210</v>
      </c>
      <c r="B204" s="77">
        <v>0.60415780724882318</v>
      </c>
    </row>
    <row r="205" spans="1:8" x14ac:dyDescent="0.3">
      <c r="A205" s="73" t="s">
        <v>211</v>
      </c>
      <c r="B205" s="77">
        <v>0.40729256875625541</v>
      </c>
      <c r="D205" s="688" t="s">
        <v>602</v>
      </c>
    </row>
    <row r="206" spans="1:8" ht="15" thickBot="1" x14ac:dyDescent="0.35">
      <c r="A206" s="73" t="s">
        <v>212</v>
      </c>
      <c r="B206" s="77">
        <v>0.50025316535729558</v>
      </c>
    </row>
    <row r="207" spans="1:8" x14ac:dyDescent="0.3">
      <c r="A207" s="73" t="s">
        <v>213</v>
      </c>
      <c r="B207" s="77">
        <v>0.73460543508278264</v>
      </c>
      <c r="D207" s="690"/>
      <c r="E207" s="691" t="s">
        <v>535</v>
      </c>
      <c r="F207" s="691" t="s">
        <v>536</v>
      </c>
      <c r="G207" s="691" t="s">
        <v>517</v>
      </c>
      <c r="H207" s="691" t="s">
        <v>518</v>
      </c>
    </row>
    <row r="208" spans="1:8" x14ac:dyDescent="0.3">
      <c r="A208" s="73" t="s">
        <v>214</v>
      </c>
      <c r="B208" s="77">
        <v>0.60185216423301191</v>
      </c>
      <c r="D208" s="692" t="s">
        <v>535</v>
      </c>
      <c r="E208" s="694" t="s">
        <v>528</v>
      </c>
      <c r="F208" s="694" t="s">
        <v>528</v>
      </c>
      <c r="G208" s="697" t="s">
        <v>529</v>
      </c>
      <c r="H208" s="694" t="s">
        <v>528</v>
      </c>
    </row>
    <row r="209" spans="1:8" x14ac:dyDescent="0.3">
      <c r="A209" s="73" t="s">
        <v>215</v>
      </c>
      <c r="B209" s="77">
        <v>0.30990656675461964</v>
      </c>
      <c r="D209" s="689" t="s">
        <v>536</v>
      </c>
      <c r="E209" s="695" t="s">
        <v>528</v>
      </c>
      <c r="F209" s="695" t="s">
        <v>528</v>
      </c>
      <c r="G209" s="695" t="s">
        <v>528</v>
      </c>
      <c r="H209" s="695" t="s">
        <v>528</v>
      </c>
    </row>
    <row r="210" spans="1:8" x14ac:dyDescent="0.3">
      <c r="A210" s="73" t="s">
        <v>216</v>
      </c>
      <c r="B210" s="77">
        <v>0.94934004158973817</v>
      </c>
      <c r="D210" s="689" t="s">
        <v>517</v>
      </c>
      <c r="E210" s="698" t="s">
        <v>529</v>
      </c>
      <c r="F210" s="695" t="s">
        <v>528</v>
      </c>
      <c r="G210" s="695" t="s">
        <v>528</v>
      </c>
      <c r="H210" s="695" t="s">
        <v>528</v>
      </c>
    </row>
    <row r="211" spans="1:8" ht="15" thickBot="1" x14ac:dyDescent="0.35">
      <c r="A211" s="73" t="s">
        <v>217</v>
      </c>
      <c r="B211" s="77">
        <v>0.43399763685753745</v>
      </c>
      <c r="D211" s="693" t="s">
        <v>518</v>
      </c>
      <c r="E211" s="696" t="s">
        <v>528</v>
      </c>
      <c r="F211" s="696" t="s">
        <v>528</v>
      </c>
      <c r="G211" s="696" t="s">
        <v>528</v>
      </c>
      <c r="H211" s="696" t="s">
        <v>528</v>
      </c>
    </row>
    <row r="212" spans="1:8" x14ac:dyDescent="0.3">
      <c r="A212" s="73" t="s">
        <v>218</v>
      </c>
      <c r="B212" s="77">
        <v>0.31691606048733229</v>
      </c>
    </row>
    <row r="213" spans="1:8" x14ac:dyDescent="0.3">
      <c r="A213" s="73" t="s">
        <v>219</v>
      </c>
      <c r="B213" s="77">
        <v>0.16327331504169992</v>
      </c>
      <c r="D213" s="699" t="s">
        <v>603</v>
      </c>
    </row>
    <row r="214" spans="1:8" ht="15" thickBot="1" x14ac:dyDescent="0.35">
      <c r="A214" s="73" t="s">
        <v>220</v>
      </c>
      <c r="B214" s="77">
        <v>0.74235361685478751</v>
      </c>
    </row>
    <row r="215" spans="1:8" x14ac:dyDescent="0.3">
      <c r="A215" s="73" t="s">
        <v>221</v>
      </c>
      <c r="B215" s="77">
        <v>0.63966133740432329</v>
      </c>
      <c r="D215" s="701"/>
      <c r="E215" s="702" t="s">
        <v>535</v>
      </c>
      <c r="F215" s="702" t="s">
        <v>536</v>
      </c>
      <c r="G215" s="702" t="s">
        <v>517</v>
      </c>
      <c r="H215" s="702" t="s">
        <v>518</v>
      </c>
    </row>
    <row r="216" spans="1:8" x14ac:dyDescent="0.3">
      <c r="A216" s="73" t="s">
        <v>222</v>
      </c>
      <c r="B216" s="77">
        <v>0.51874751033857103</v>
      </c>
      <c r="D216" s="703" t="s">
        <v>535</v>
      </c>
      <c r="E216" s="705" t="s">
        <v>528</v>
      </c>
      <c r="F216" s="705" t="s">
        <v>528</v>
      </c>
      <c r="G216" s="708" t="s">
        <v>529</v>
      </c>
      <c r="H216" s="705" t="s">
        <v>528</v>
      </c>
    </row>
    <row r="217" spans="1:8" x14ac:dyDescent="0.3">
      <c r="A217" s="73" t="s">
        <v>223</v>
      </c>
      <c r="B217" s="77">
        <v>0.66655248955848689</v>
      </c>
      <c r="D217" s="700" t="s">
        <v>536</v>
      </c>
      <c r="E217" s="706" t="s">
        <v>528</v>
      </c>
      <c r="F217" s="706" t="s">
        <v>528</v>
      </c>
      <c r="G217" s="706" t="s">
        <v>528</v>
      </c>
      <c r="H217" s="706" t="s">
        <v>528</v>
      </c>
    </row>
    <row r="218" spans="1:8" x14ac:dyDescent="0.3">
      <c r="A218" s="73" t="s">
        <v>224</v>
      </c>
      <c r="B218" s="77">
        <v>0.26719067014340081</v>
      </c>
      <c r="D218" s="700" t="s">
        <v>517</v>
      </c>
      <c r="E218" s="709" t="s">
        <v>529</v>
      </c>
      <c r="F218" s="706" t="s">
        <v>528</v>
      </c>
      <c r="G218" s="706" t="s">
        <v>528</v>
      </c>
      <c r="H218" s="706" t="s">
        <v>528</v>
      </c>
    </row>
    <row r="219" spans="1:8" ht="15" thickBot="1" x14ac:dyDescent="0.35">
      <c r="A219" s="73" t="s">
        <v>225</v>
      </c>
      <c r="B219" s="77">
        <v>0.71714244698016238</v>
      </c>
      <c r="D219" s="704" t="s">
        <v>518</v>
      </c>
      <c r="E219" s="707" t="s">
        <v>528</v>
      </c>
      <c r="F219" s="707" t="s">
        <v>528</v>
      </c>
      <c r="G219" s="707" t="s">
        <v>528</v>
      </c>
      <c r="H219" s="707" t="s">
        <v>528</v>
      </c>
    </row>
    <row r="220" spans="1:8" x14ac:dyDescent="0.3">
      <c r="A220" s="73" t="s">
        <v>226</v>
      </c>
      <c r="B220" s="77">
        <v>0.32625914485538632</v>
      </c>
    </row>
    <row r="221" spans="1:8" x14ac:dyDescent="0.3">
      <c r="A221" s="73" t="s">
        <v>227</v>
      </c>
      <c r="B221" s="77">
        <v>0.12166113383616299</v>
      </c>
      <c r="D221" s="710" t="s">
        <v>604</v>
      </c>
    </row>
    <row r="222" spans="1:8" ht="15" thickBot="1" x14ac:dyDescent="0.35">
      <c r="A222" s="73" t="s">
        <v>228</v>
      </c>
      <c r="B222" s="77">
        <v>0.91069405005356174</v>
      </c>
    </row>
    <row r="223" spans="1:8" x14ac:dyDescent="0.3">
      <c r="A223" s="73" t="s">
        <v>229</v>
      </c>
      <c r="B223" s="80">
        <v>4.855155602933045E-2</v>
      </c>
      <c r="D223" s="712"/>
      <c r="E223" s="713" t="s">
        <v>535</v>
      </c>
      <c r="F223" s="713" t="s">
        <v>536</v>
      </c>
      <c r="G223" s="713" t="s">
        <v>517</v>
      </c>
      <c r="H223" s="713" t="s">
        <v>518</v>
      </c>
    </row>
    <row r="224" spans="1:8" x14ac:dyDescent="0.3">
      <c r="A224" s="73" t="s">
        <v>230</v>
      </c>
      <c r="B224" s="77">
        <v>0.65308174595030788</v>
      </c>
      <c r="D224" s="714" t="s">
        <v>535</v>
      </c>
      <c r="E224" s="716" t="s">
        <v>528</v>
      </c>
      <c r="F224" s="716" t="s">
        <v>528</v>
      </c>
      <c r="G224" s="719" t="s">
        <v>529</v>
      </c>
      <c r="H224" s="716" t="s">
        <v>528</v>
      </c>
    </row>
    <row r="225" spans="1:8" x14ac:dyDescent="0.3">
      <c r="A225" s="73" t="s">
        <v>231</v>
      </c>
      <c r="B225" s="80">
        <v>2.1114055074513308E-2</v>
      </c>
      <c r="D225" s="711" t="s">
        <v>536</v>
      </c>
      <c r="E225" s="717" t="s">
        <v>528</v>
      </c>
      <c r="F225" s="717" t="s">
        <v>528</v>
      </c>
      <c r="G225" s="717" t="s">
        <v>528</v>
      </c>
      <c r="H225" s="717" t="s">
        <v>528</v>
      </c>
    </row>
    <row r="226" spans="1:8" x14ac:dyDescent="0.3">
      <c r="A226" s="73" t="s">
        <v>232</v>
      </c>
      <c r="B226" s="80">
        <v>4.0000851955505262E-2</v>
      </c>
      <c r="D226" s="711" t="s">
        <v>517</v>
      </c>
      <c r="E226" s="720" t="s">
        <v>529</v>
      </c>
      <c r="F226" s="717" t="s">
        <v>528</v>
      </c>
      <c r="G226" s="717" t="s">
        <v>528</v>
      </c>
      <c r="H226" s="717" t="s">
        <v>528</v>
      </c>
    </row>
    <row r="227" spans="1:8" ht="15" thickBot="1" x14ac:dyDescent="0.35">
      <c r="A227" s="73" t="s">
        <v>233</v>
      </c>
      <c r="B227" s="77">
        <v>0.76361299521221826</v>
      </c>
      <c r="D227" s="715" t="s">
        <v>518</v>
      </c>
      <c r="E227" s="718" t="s">
        <v>528</v>
      </c>
      <c r="F227" s="718" t="s">
        <v>528</v>
      </c>
      <c r="G227" s="718" t="s">
        <v>528</v>
      </c>
      <c r="H227" s="718" t="s">
        <v>528</v>
      </c>
    </row>
    <row r="228" spans="1:8" x14ac:dyDescent="0.3">
      <c r="A228" s="73" t="s">
        <v>234</v>
      </c>
      <c r="B228" s="77">
        <v>0.27038416900967704</v>
      </c>
    </row>
    <row r="229" spans="1:8" x14ac:dyDescent="0.3">
      <c r="A229" s="73" t="s">
        <v>235</v>
      </c>
      <c r="B229" s="80">
        <v>1.868651125448496E-2</v>
      </c>
    </row>
    <row r="230" spans="1:8" x14ac:dyDescent="0.3">
      <c r="A230" s="73" t="s">
        <v>236</v>
      </c>
      <c r="B230" s="80">
        <v>4.6800078436579316E-2</v>
      </c>
      <c r="D230" s="722" t="s">
        <v>605</v>
      </c>
      <c r="E230" s="721"/>
      <c r="F230" s="721"/>
      <c r="G230" s="721"/>
    </row>
    <row r="231" spans="1:8" ht="15" thickBot="1" x14ac:dyDescent="0.35">
      <c r="A231" s="73" t="s">
        <v>237</v>
      </c>
      <c r="B231" s="77">
        <v>5.2327224658232994E-2</v>
      </c>
    </row>
    <row r="232" spans="1:8" x14ac:dyDescent="0.3">
      <c r="A232" s="73" t="s">
        <v>238</v>
      </c>
      <c r="B232" s="77">
        <v>0.95023742504323838</v>
      </c>
      <c r="D232" s="724"/>
      <c r="E232" s="725" t="s">
        <v>535</v>
      </c>
      <c r="F232" s="725" t="s">
        <v>536</v>
      </c>
      <c r="G232" s="725" t="s">
        <v>517</v>
      </c>
      <c r="H232" s="725" t="s">
        <v>518</v>
      </c>
    </row>
    <row r="233" spans="1:8" x14ac:dyDescent="0.3">
      <c r="A233" s="73" t="s">
        <v>239</v>
      </c>
      <c r="B233" s="77">
        <v>0.16221701530267457</v>
      </c>
      <c r="D233" s="726" t="s">
        <v>535</v>
      </c>
      <c r="E233" s="728" t="s">
        <v>528</v>
      </c>
      <c r="F233" s="728" t="s">
        <v>528</v>
      </c>
      <c r="G233" s="731" t="s">
        <v>529</v>
      </c>
      <c r="H233" s="728" t="s">
        <v>528</v>
      </c>
    </row>
    <row r="234" spans="1:8" x14ac:dyDescent="0.3">
      <c r="A234" s="73" t="s">
        <v>240</v>
      </c>
      <c r="B234" s="77">
        <v>7.2857776581464057E-2</v>
      </c>
      <c r="D234" s="723" t="s">
        <v>536</v>
      </c>
      <c r="E234" s="729" t="s">
        <v>528</v>
      </c>
      <c r="F234" s="729" t="s">
        <v>528</v>
      </c>
      <c r="G234" s="729" t="s">
        <v>528</v>
      </c>
      <c r="H234" s="729" t="s">
        <v>528</v>
      </c>
    </row>
    <row r="235" spans="1:8" x14ac:dyDescent="0.3">
      <c r="A235" s="73" t="s">
        <v>241</v>
      </c>
      <c r="B235" s="77">
        <v>0.48221854217118576</v>
      </c>
      <c r="D235" s="723" t="s">
        <v>517</v>
      </c>
      <c r="E235" s="732" t="s">
        <v>529</v>
      </c>
      <c r="F235" s="729" t="s">
        <v>528</v>
      </c>
      <c r="G235" s="729" t="s">
        <v>528</v>
      </c>
      <c r="H235" s="732" t="s">
        <v>529</v>
      </c>
    </row>
    <row r="236" spans="1:8" ht="15" thickBot="1" x14ac:dyDescent="0.35">
      <c r="A236" s="73" t="s">
        <v>242</v>
      </c>
      <c r="B236" s="77">
        <v>0.15819056373871584</v>
      </c>
      <c r="D236" s="727" t="s">
        <v>518</v>
      </c>
      <c r="E236" s="730" t="s">
        <v>528</v>
      </c>
      <c r="F236" s="730" t="s">
        <v>528</v>
      </c>
      <c r="G236" s="733" t="s">
        <v>529</v>
      </c>
      <c r="H236" s="730" t="s">
        <v>528</v>
      </c>
    </row>
    <row r="237" spans="1:8" x14ac:dyDescent="0.3">
      <c r="A237" s="73" t="s">
        <v>243</v>
      </c>
      <c r="B237" s="77">
        <v>0.45124805919840338</v>
      </c>
    </row>
    <row r="238" spans="1:8" x14ac:dyDescent="0.3">
      <c r="A238" s="73" t="s">
        <v>244</v>
      </c>
      <c r="B238" s="77">
        <v>9.7079397587131286E-2</v>
      </c>
      <c r="D238" s="734" t="s">
        <v>606</v>
      </c>
    </row>
    <row r="239" spans="1:8" ht="15" thickBot="1" x14ac:dyDescent="0.35">
      <c r="A239" s="73" t="s">
        <v>245</v>
      </c>
      <c r="B239" s="77">
        <v>0.41931570657941175</v>
      </c>
    </row>
    <row r="240" spans="1:8" x14ac:dyDescent="0.3">
      <c r="A240" s="73" t="s">
        <v>246</v>
      </c>
      <c r="B240" s="77">
        <v>0.64850604332106832</v>
      </c>
      <c r="D240" s="736"/>
      <c r="E240" s="737" t="s">
        <v>535</v>
      </c>
      <c r="F240" s="737" t="s">
        <v>536</v>
      </c>
      <c r="G240" s="737" t="s">
        <v>517</v>
      </c>
      <c r="H240" s="737" t="s">
        <v>518</v>
      </c>
    </row>
    <row r="241" spans="1:8" x14ac:dyDescent="0.3">
      <c r="A241" s="73" t="s">
        <v>247</v>
      </c>
      <c r="B241" s="77">
        <v>0.24905798754270286</v>
      </c>
      <c r="D241" s="738" t="s">
        <v>535</v>
      </c>
      <c r="E241" s="740" t="s">
        <v>528</v>
      </c>
      <c r="F241" s="740" t="s">
        <v>528</v>
      </c>
      <c r="G241" s="740" t="s">
        <v>528</v>
      </c>
      <c r="H241" s="740" t="s">
        <v>528</v>
      </c>
    </row>
    <row r="242" spans="1:8" x14ac:dyDescent="0.3">
      <c r="A242" s="73" t="s">
        <v>248</v>
      </c>
      <c r="B242" s="77">
        <v>0.76619561401063718</v>
      </c>
      <c r="D242" s="735" t="s">
        <v>536</v>
      </c>
      <c r="E242" s="741" t="s">
        <v>528</v>
      </c>
      <c r="F242" s="741" t="s">
        <v>528</v>
      </c>
      <c r="G242" s="741" t="s">
        <v>528</v>
      </c>
      <c r="H242" s="743" t="s">
        <v>529</v>
      </c>
    </row>
    <row r="243" spans="1:8" x14ac:dyDescent="0.3">
      <c r="A243" s="73" t="s">
        <v>249</v>
      </c>
      <c r="B243" s="77">
        <v>0.46874509662781605</v>
      </c>
      <c r="D243" s="735" t="s">
        <v>517</v>
      </c>
      <c r="E243" s="741" t="s">
        <v>528</v>
      </c>
      <c r="F243" s="741" t="s">
        <v>528</v>
      </c>
      <c r="G243" s="741" t="s">
        <v>528</v>
      </c>
      <c r="H243" s="741" t="s">
        <v>528</v>
      </c>
    </row>
    <row r="244" spans="1:8" ht="15" thickBot="1" x14ac:dyDescent="0.35">
      <c r="A244" s="73" t="s">
        <v>250</v>
      </c>
      <c r="B244" s="77">
        <v>0.70818573222808201</v>
      </c>
      <c r="D244" s="739" t="s">
        <v>518</v>
      </c>
      <c r="E244" s="742" t="s">
        <v>528</v>
      </c>
      <c r="F244" s="744" t="s">
        <v>529</v>
      </c>
      <c r="G244" s="742" t="s">
        <v>528</v>
      </c>
      <c r="H244" s="742" t="s">
        <v>528</v>
      </c>
    </row>
    <row r="245" spans="1:8" x14ac:dyDescent="0.3">
      <c r="A245" s="73" t="s">
        <v>251</v>
      </c>
      <c r="B245" s="77">
        <v>0.37487449455684796</v>
      </c>
    </row>
    <row r="246" spans="1:8" x14ac:dyDescent="0.3">
      <c r="A246" s="73" t="s">
        <v>252</v>
      </c>
      <c r="B246" s="77">
        <v>0.41063330602221781</v>
      </c>
    </row>
    <row r="247" spans="1:8" x14ac:dyDescent="0.3">
      <c r="A247" s="73" t="s">
        <v>253</v>
      </c>
      <c r="B247" s="77">
        <v>0.58708978450018112</v>
      </c>
      <c r="D247" s="745" t="s">
        <v>607</v>
      </c>
    </row>
    <row r="248" spans="1:8" ht="15" thickBot="1" x14ac:dyDescent="0.35">
      <c r="A248" s="73" t="s">
        <v>254</v>
      </c>
      <c r="B248" s="80">
        <v>4.9232463509341608E-2</v>
      </c>
    </row>
    <row r="249" spans="1:8" x14ac:dyDescent="0.3">
      <c r="A249" s="73" t="s">
        <v>255</v>
      </c>
      <c r="B249" s="77">
        <v>0.15650753876603368</v>
      </c>
      <c r="D249" s="747"/>
      <c r="E249" s="748" t="s">
        <v>535</v>
      </c>
      <c r="F249" s="748" t="s">
        <v>536</v>
      </c>
      <c r="G249" s="748" t="s">
        <v>517</v>
      </c>
      <c r="H249" s="748" t="s">
        <v>518</v>
      </c>
    </row>
    <row r="250" spans="1:8" x14ac:dyDescent="0.3">
      <c r="A250" s="73" t="s">
        <v>256</v>
      </c>
      <c r="B250" s="77">
        <v>0.63727926782890487</v>
      </c>
      <c r="D250" s="749" t="s">
        <v>535</v>
      </c>
      <c r="E250" s="751" t="s">
        <v>528</v>
      </c>
      <c r="F250" s="751" t="s">
        <v>528</v>
      </c>
      <c r="G250" s="754" t="s">
        <v>529</v>
      </c>
      <c r="H250" s="751" t="s">
        <v>528</v>
      </c>
    </row>
    <row r="251" spans="1:8" x14ac:dyDescent="0.3">
      <c r="A251" s="73" t="s">
        <v>257</v>
      </c>
      <c r="B251" s="77">
        <v>0.15777024013800725</v>
      </c>
      <c r="D251" s="746" t="s">
        <v>536</v>
      </c>
      <c r="E251" s="752" t="s">
        <v>528</v>
      </c>
      <c r="F251" s="752" t="s">
        <v>528</v>
      </c>
      <c r="G251" s="752" t="s">
        <v>528</v>
      </c>
      <c r="H251" s="752" t="s">
        <v>528</v>
      </c>
    </row>
    <row r="252" spans="1:8" x14ac:dyDescent="0.3">
      <c r="A252" s="73" t="s">
        <v>258</v>
      </c>
      <c r="B252" s="77">
        <v>0.87899190877723576</v>
      </c>
      <c r="D252" s="746" t="s">
        <v>517</v>
      </c>
      <c r="E252" s="755" t="s">
        <v>529</v>
      </c>
      <c r="F252" s="752" t="s">
        <v>528</v>
      </c>
      <c r="G252" s="752" t="s">
        <v>528</v>
      </c>
      <c r="H252" s="752" t="s">
        <v>528</v>
      </c>
    </row>
    <row r="253" spans="1:8" ht="15" thickBot="1" x14ac:dyDescent="0.35">
      <c r="A253" s="73" t="s">
        <v>259</v>
      </c>
      <c r="B253" s="80">
        <v>1.1985136341447336E-2</v>
      </c>
      <c r="D253" s="750" t="s">
        <v>518</v>
      </c>
      <c r="E253" s="753" t="s">
        <v>528</v>
      </c>
      <c r="F253" s="753" t="s">
        <v>528</v>
      </c>
      <c r="G253" s="753" t="s">
        <v>528</v>
      </c>
      <c r="H253" s="753" t="s">
        <v>528</v>
      </c>
    </row>
    <row r="254" spans="1:8" x14ac:dyDescent="0.3">
      <c r="A254" s="73" t="s">
        <v>260</v>
      </c>
      <c r="B254" s="80">
        <v>9.5603313084481854E-3</v>
      </c>
    </row>
    <row r="255" spans="1:8" x14ac:dyDescent="0.3">
      <c r="A255" s="73" t="s">
        <v>261</v>
      </c>
      <c r="B255" s="80">
        <v>2.2591814074398923E-2</v>
      </c>
      <c r="D255" s="756" t="s">
        <v>608</v>
      </c>
    </row>
    <row r="256" spans="1:8" ht="15" thickBot="1" x14ac:dyDescent="0.35">
      <c r="A256" s="73" t="s">
        <v>262</v>
      </c>
      <c r="B256" s="77">
        <v>8.7555243417845249E-2</v>
      </c>
    </row>
    <row r="257" spans="1:8" x14ac:dyDescent="0.3">
      <c r="A257" s="73" t="s">
        <v>263</v>
      </c>
      <c r="B257" s="80">
        <v>9.0998131962781899E-3</v>
      </c>
      <c r="D257" s="758"/>
      <c r="E257" s="759" t="s">
        <v>535</v>
      </c>
      <c r="F257" s="759" t="s">
        <v>536</v>
      </c>
      <c r="G257" s="759" t="s">
        <v>517</v>
      </c>
      <c r="H257" s="759" t="s">
        <v>518</v>
      </c>
    </row>
    <row r="258" spans="1:8" x14ac:dyDescent="0.3">
      <c r="A258" s="73" t="s">
        <v>264</v>
      </c>
      <c r="B258" s="77">
        <v>0.92302705306102573</v>
      </c>
      <c r="D258" s="760" t="s">
        <v>535</v>
      </c>
      <c r="E258" s="762" t="s">
        <v>528</v>
      </c>
      <c r="F258" s="762" t="s">
        <v>528</v>
      </c>
      <c r="G258" s="765" t="s">
        <v>529</v>
      </c>
      <c r="H258" s="762" t="s">
        <v>528</v>
      </c>
    </row>
    <row r="259" spans="1:8" x14ac:dyDescent="0.3">
      <c r="A259" s="73" t="s">
        <v>265</v>
      </c>
      <c r="B259" s="80">
        <v>3.0613514566246794E-3</v>
      </c>
      <c r="D259" s="757" t="s">
        <v>536</v>
      </c>
      <c r="E259" s="763" t="s">
        <v>528</v>
      </c>
      <c r="F259" s="763" t="s">
        <v>528</v>
      </c>
      <c r="G259" s="763" t="s">
        <v>528</v>
      </c>
      <c r="H259" s="763" t="s">
        <v>528</v>
      </c>
    </row>
    <row r="260" spans="1:8" x14ac:dyDescent="0.3">
      <c r="A260" s="73" t="s">
        <v>266</v>
      </c>
      <c r="B260" s="80">
        <v>7.3773599722706251E-3</v>
      </c>
      <c r="D260" s="757" t="s">
        <v>517</v>
      </c>
      <c r="E260" s="766" t="s">
        <v>529</v>
      </c>
      <c r="F260" s="763" t="s">
        <v>528</v>
      </c>
      <c r="G260" s="763" t="s">
        <v>528</v>
      </c>
      <c r="H260" s="763" t="s">
        <v>528</v>
      </c>
    </row>
    <row r="261" spans="1:8" ht="15" thickBot="1" x14ac:dyDescent="0.35">
      <c r="A261" s="73" t="s">
        <v>267</v>
      </c>
      <c r="B261" s="80">
        <v>3.9365267624972234E-3</v>
      </c>
      <c r="D261" s="761" t="s">
        <v>518</v>
      </c>
      <c r="E261" s="764" t="s">
        <v>528</v>
      </c>
      <c r="F261" s="764" t="s">
        <v>528</v>
      </c>
      <c r="G261" s="764" t="s">
        <v>528</v>
      </c>
      <c r="H261" s="764" t="s">
        <v>528</v>
      </c>
    </row>
    <row r="262" spans="1:8" x14ac:dyDescent="0.3">
      <c r="A262" s="73" t="s">
        <v>268</v>
      </c>
      <c r="B262" s="77">
        <v>0.74883625184281155</v>
      </c>
    </row>
    <row r="263" spans="1:8" x14ac:dyDescent="0.3">
      <c r="A263" s="73" t="s">
        <v>269</v>
      </c>
      <c r="B263" s="77">
        <v>0.62126852775507346</v>
      </c>
      <c r="D263" s="767" t="s">
        <v>563</v>
      </c>
    </row>
    <row r="264" spans="1:8" ht="15" thickBot="1" x14ac:dyDescent="0.35">
      <c r="A264" s="73" t="s">
        <v>270</v>
      </c>
      <c r="B264" s="80">
        <v>6.1062439478869138E-3</v>
      </c>
    </row>
    <row r="265" spans="1:8" x14ac:dyDescent="0.3">
      <c r="A265" s="73" t="s">
        <v>271</v>
      </c>
      <c r="B265" s="80">
        <v>5.8365411765737138E-3</v>
      </c>
      <c r="D265" s="769"/>
      <c r="E265" s="770" t="s">
        <v>535</v>
      </c>
      <c r="F265" s="770" t="s">
        <v>536</v>
      </c>
      <c r="G265" s="770" t="s">
        <v>517</v>
      </c>
      <c r="H265" s="770" t="s">
        <v>518</v>
      </c>
    </row>
    <row r="266" spans="1:8" x14ac:dyDescent="0.3">
      <c r="A266" s="73" t="s">
        <v>272</v>
      </c>
      <c r="B266" s="77">
        <v>0.26024726334324844</v>
      </c>
      <c r="D266" s="771" t="s">
        <v>535</v>
      </c>
      <c r="E266" s="773" t="s">
        <v>528</v>
      </c>
      <c r="F266" s="773" t="s">
        <v>528</v>
      </c>
      <c r="G266" s="776" t="s">
        <v>529</v>
      </c>
      <c r="H266" s="773" t="s">
        <v>528</v>
      </c>
    </row>
    <row r="267" spans="1:8" x14ac:dyDescent="0.3">
      <c r="A267" s="73" t="s">
        <v>273</v>
      </c>
      <c r="B267" s="77">
        <v>0.25228521207818039</v>
      </c>
      <c r="D267" s="768" t="s">
        <v>536</v>
      </c>
      <c r="E267" s="774" t="s">
        <v>528</v>
      </c>
      <c r="F267" s="774" t="s">
        <v>528</v>
      </c>
      <c r="G267" s="774" t="s">
        <v>528</v>
      </c>
      <c r="H267" s="774" t="s">
        <v>528</v>
      </c>
    </row>
    <row r="268" spans="1:8" x14ac:dyDescent="0.3">
      <c r="A268" s="73" t="s">
        <v>274</v>
      </c>
      <c r="B268" s="77">
        <v>0.32322374487088212</v>
      </c>
      <c r="D268" s="768" t="s">
        <v>517</v>
      </c>
      <c r="E268" s="777" t="s">
        <v>529</v>
      </c>
      <c r="F268" s="774" t="s">
        <v>528</v>
      </c>
      <c r="G268" s="774" t="s">
        <v>528</v>
      </c>
      <c r="H268" s="774" t="s">
        <v>528</v>
      </c>
    </row>
    <row r="269" spans="1:8" ht="15" thickBot="1" x14ac:dyDescent="0.35">
      <c r="A269" s="73" t="s">
        <v>275</v>
      </c>
      <c r="B269" s="77">
        <v>0.18194993948364444</v>
      </c>
      <c r="D269" s="772" t="s">
        <v>518</v>
      </c>
      <c r="E269" s="775" t="s">
        <v>528</v>
      </c>
      <c r="F269" s="775" t="s">
        <v>528</v>
      </c>
      <c r="G269" s="775" t="s">
        <v>528</v>
      </c>
      <c r="H269" s="775" t="s">
        <v>528</v>
      </c>
    </row>
    <row r="270" spans="1:8" x14ac:dyDescent="0.3">
      <c r="A270" s="73" t="s">
        <v>276</v>
      </c>
      <c r="B270" s="77">
        <v>0.32857084489315996</v>
      </c>
    </row>
    <row r="271" spans="1:8" x14ac:dyDescent="0.3">
      <c r="A271" s="73" t="s">
        <v>277</v>
      </c>
      <c r="B271" s="77">
        <v>0.61786371275275886</v>
      </c>
    </row>
    <row r="272" spans="1:8" x14ac:dyDescent="0.3">
      <c r="A272" s="73" t="s">
        <v>278</v>
      </c>
      <c r="B272" s="77">
        <v>0.87010515272260014</v>
      </c>
      <c r="D272" s="778" t="s">
        <v>609</v>
      </c>
    </row>
    <row r="273" spans="1:8" ht="15" thickBot="1" x14ac:dyDescent="0.35">
      <c r="A273" s="73" t="s">
        <v>279</v>
      </c>
      <c r="B273" s="77">
        <v>0.7830884726075914</v>
      </c>
    </row>
    <row r="274" spans="1:8" x14ac:dyDescent="0.3">
      <c r="A274" s="73" t="s">
        <v>280</v>
      </c>
      <c r="B274" s="77">
        <v>0.54907360043174391</v>
      </c>
      <c r="D274" s="780"/>
      <c r="E274" s="781" t="s">
        <v>535</v>
      </c>
      <c r="F274" s="781" t="s">
        <v>536</v>
      </c>
      <c r="G274" s="781" t="s">
        <v>517</v>
      </c>
      <c r="H274" s="781" t="s">
        <v>518</v>
      </c>
    </row>
    <row r="275" spans="1:8" x14ac:dyDescent="0.3">
      <c r="A275" s="73" t="s">
        <v>281</v>
      </c>
      <c r="B275" s="77">
        <v>0.64990225083621689</v>
      </c>
      <c r="D275" s="782" t="s">
        <v>535</v>
      </c>
      <c r="E275" s="784" t="s">
        <v>528</v>
      </c>
      <c r="F275" s="784" t="s">
        <v>528</v>
      </c>
      <c r="G275" s="787" t="s">
        <v>529</v>
      </c>
      <c r="H275" s="784" t="s">
        <v>528</v>
      </c>
    </row>
    <row r="276" spans="1:8" x14ac:dyDescent="0.3">
      <c r="A276" s="73" t="s">
        <v>282</v>
      </c>
      <c r="B276" s="77">
        <v>0.18229930736309843</v>
      </c>
      <c r="D276" s="779" t="s">
        <v>536</v>
      </c>
      <c r="E276" s="785" t="s">
        <v>528</v>
      </c>
      <c r="F276" s="785" t="s">
        <v>528</v>
      </c>
      <c r="G276" s="785" t="s">
        <v>528</v>
      </c>
      <c r="H276" s="785" t="s">
        <v>528</v>
      </c>
    </row>
    <row r="277" spans="1:8" x14ac:dyDescent="0.3">
      <c r="A277" s="73" t="s">
        <v>283</v>
      </c>
      <c r="B277" s="77">
        <v>0.76510797507433659</v>
      </c>
      <c r="D277" s="779" t="s">
        <v>517</v>
      </c>
      <c r="E277" s="788" t="s">
        <v>529</v>
      </c>
      <c r="F277" s="785" t="s">
        <v>528</v>
      </c>
      <c r="G277" s="785" t="s">
        <v>528</v>
      </c>
      <c r="H277" s="785" t="s">
        <v>528</v>
      </c>
    </row>
    <row r="278" spans="1:8" ht="15" thickBot="1" x14ac:dyDescent="0.35">
      <c r="A278" s="73" t="s">
        <v>284</v>
      </c>
      <c r="B278" s="77">
        <v>0.80056881019306658</v>
      </c>
      <c r="D278" s="783" t="s">
        <v>518</v>
      </c>
      <c r="E278" s="786" t="s">
        <v>528</v>
      </c>
      <c r="F278" s="786" t="s">
        <v>528</v>
      </c>
      <c r="G278" s="786" t="s">
        <v>528</v>
      </c>
      <c r="H278" s="786" t="s">
        <v>528</v>
      </c>
    </row>
    <row r="279" spans="1:8" x14ac:dyDescent="0.3">
      <c r="A279" s="73" t="s">
        <v>285</v>
      </c>
      <c r="B279" s="77">
        <v>0.72087728523733952</v>
      </c>
    </row>
    <row r="280" spans="1:8" x14ac:dyDescent="0.3">
      <c r="A280" s="73" t="s">
        <v>286</v>
      </c>
      <c r="B280" s="80">
        <v>3.8237896701051599E-2</v>
      </c>
      <c r="D280" s="789" t="s">
        <v>564</v>
      </c>
    </row>
    <row r="281" spans="1:8" ht="15" thickBot="1" x14ac:dyDescent="0.35">
      <c r="A281" s="73" t="s">
        <v>287</v>
      </c>
      <c r="B281" s="77">
        <v>0.8967683782770538</v>
      </c>
    </row>
    <row r="282" spans="1:8" x14ac:dyDescent="0.3">
      <c r="A282" s="73" t="s">
        <v>288</v>
      </c>
      <c r="B282" s="77">
        <v>0.80179847439761864</v>
      </c>
      <c r="D282" s="791"/>
      <c r="E282" s="792" t="s">
        <v>535</v>
      </c>
      <c r="F282" s="792" t="s">
        <v>536</v>
      </c>
      <c r="G282" s="792" t="s">
        <v>517</v>
      </c>
      <c r="H282" s="792" t="s">
        <v>518</v>
      </c>
    </row>
    <row r="283" spans="1:8" x14ac:dyDescent="0.3">
      <c r="A283" s="73" t="s">
        <v>289</v>
      </c>
      <c r="B283" s="77">
        <v>0.64234829745272859</v>
      </c>
      <c r="D283" s="793" t="s">
        <v>535</v>
      </c>
      <c r="E283" s="795" t="s">
        <v>528</v>
      </c>
      <c r="F283" s="795" t="s">
        <v>528</v>
      </c>
      <c r="G283" s="798" t="s">
        <v>529</v>
      </c>
      <c r="H283" s="795" t="s">
        <v>528</v>
      </c>
    </row>
    <row r="284" spans="1:8" x14ac:dyDescent="0.3">
      <c r="A284" s="73" t="s">
        <v>290</v>
      </c>
      <c r="B284" s="80">
        <v>2.9742251108263937E-2</v>
      </c>
      <c r="D284" s="790" t="s">
        <v>536</v>
      </c>
      <c r="E284" s="796" t="s">
        <v>528</v>
      </c>
      <c r="F284" s="796" t="s">
        <v>528</v>
      </c>
      <c r="G284" s="796" t="s">
        <v>528</v>
      </c>
      <c r="H284" s="796" t="s">
        <v>528</v>
      </c>
    </row>
    <row r="285" spans="1:8" x14ac:dyDescent="0.3">
      <c r="A285" s="73" t="s">
        <v>291</v>
      </c>
      <c r="B285" s="77">
        <v>0.56146369973671661</v>
      </c>
      <c r="D285" s="790" t="s">
        <v>517</v>
      </c>
      <c r="E285" s="799" t="s">
        <v>529</v>
      </c>
      <c r="F285" s="796" t="s">
        <v>528</v>
      </c>
      <c r="G285" s="796" t="s">
        <v>528</v>
      </c>
      <c r="H285" s="796" t="s">
        <v>528</v>
      </c>
    </row>
    <row r="286" spans="1:8" ht="15" thickBot="1" x14ac:dyDescent="0.35">
      <c r="A286" s="73" t="s">
        <v>292</v>
      </c>
      <c r="B286" s="80">
        <v>9.87746347647038E-3</v>
      </c>
      <c r="D286" s="794" t="s">
        <v>518</v>
      </c>
      <c r="E286" s="797" t="s">
        <v>528</v>
      </c>
      <c r="F286" s="797" t="s">
        <v>528</v>
      </c>
      <c r="G286" s="797" t="s">
        <v>528</v>
      </c>
      <c r="H286" s="797" t="s">
        <v>528</v>
      </c>
    </row>
    <row r="287" spans="1:8" x14ac:dyDescent="0.3">
      <c r="A287" s="73" t="s">
        <v>293</v>
      </c>
      <c r="B287" s="77">
        <v>7.2041972674568397E-2</v>
      </c>
    </row>
    <row r="288" spans="1:8" x14ac:dyDescent="0.3">
      <c r="A288" s="73" t="s">
        <v>294</v>
      </c>
      <c r="B288" s="77">
        <v>0.68233549264950288</v>
      </c>
    </row>
    <row r="289" spans="1:8" x14ac:dyDescent="0.3">
      <c r="A289" s="73" t="s">
        <v>295</v>
      </c>
      <c r="B289" s="77">
        <v>0.22054867339264247</v>
      </c>
      <c r="D289" s="801" t="s">
        <v>610</v>
      </c>
      <c r="E289" s="800"/>
      <c r="F289" s="800"/>
      <c r="G289" s="800"/>
    </row>
    <row r="290" spans="1:8" ht="15" thickBot="1" x14ac:dyDescent="0.35">
      <c r="A290" s="73" t="s">
        <v>296</v>
      </c>
      <c r="B290" s="77">
        <v>5.0558273607203823E-2</v>
      </c>
    </row>
    <row r="291" spans="1:8" x14ac:dyDescent="0.3">
      <c r="A291" s="73" t="s">
        <v>297</v>
      </c>
      <c r="B291" s="77">
        <v>5.9168580069265432E-2</v>
      </c>
      <c r="D291" s="803"/>
      <c r="E291" s="804" t="s">
        <v>535</v>
      </c>
      <c r="F291" s="804" t="s">
        <v>536</v>
      </c>
      <c r="G291" s="804" t="s">
        <v>517</v>
      </c>
      <c r="H291" s="804" t="s">
        <v>518</v>
      </c>
    </row>
    <row r="292" spans="1:8" x14ac:dyDescent="0.3">
      <c r="A292" s="73" t="s">
        <v>298</v>
      </c>
      <c r="B292" s="77">
        <v>0.11671851530565881</v>
      </c>
      <c r="D292" s="805" t="s">
        <v>535</v>
      </c>
      <c r="E292" s="807" t="s">
        <v>528</v>
      </c>
      <c r="F292" s="807" t="s">
        <v>528</v>
      </c>
      <c r="G292" s="810" t="s">
        <v>529</v>
      </c>
      <c r="H292" s="807" t="s">
        <v>528</v>
      </c>
    </row>
    <row r="293" spans="1:8" x14ac:dyDescent="0.3">
      <c r="A293" s="73" t="s">
        <v>299</v>
      </c>
      <c r="B293" s="77">
        <v>0.50465827659659357</v>
      </c>
      <c r="D293" s="802" t="s">
        <v>536</v>
      </c>
      <c r="E293" s="808" t="s">
        <v>528</v>
      </c>
      <c r="F293" s="808" t="s">
        <v>528</v>
      </c>
      <c r="G293" s="808" t="s">
        <v>528</v>
      </c>
      <c r="H293" s="808" t="s">
        <v>528</v>
      </c>
    </row>
    <row r="294" spans="1:8" x14ac:dyDescent="0.3">
      <c r="A294" s="73" t="s">
        <v>300</v>
      </c>
      <c r="B294" s="77">
        <v>0.29867649054891787</v>
      </c>
      <c r="D294" s="802" t="s">
        <v>517</v>
      </c>
      <c r="E294" s="811" t="s">
        <v>529</v>
      </c>
      <c r="F294" s="808" t="s">
        <v>528</v>
      </c>
      <c r="G294" s="808" t="s">
        <v>528</v>
      </c>
      <c r="H294" s="808" t="s">
        <v>528</v>
      </c>
    </row>
    <row r="295" spans="1:8" ht="15" thickBot="1" x14ac:dyDescent="0.35">
      <c r="A295" s="73" t="s">
        <v>301</v>
      </c>
      <c r="B295" s="77">
        <v>0.39431149600857096</v>
      </c>
      <c r="D295" s="806" t="s">
        <v>518</v>
      </c>
      <c r="E295" s="809" t="s">
        <v>528</v>
      </c>
      <c r="F295" s="809" t="s">
        <v>528</v>
      </c>
      <c r="G295" s="809" t="s">
        <v>528</v>
      </c>
      <c r="H295" s="809" t="s">
        <v>528</v>
      </c>
    </row>
    <row r="296" spans="1:8" x14ac:dyDescent="0.3">
      <c r="A296" s="73" t="s">
        <v>302</v>
      </c>
      <c r="B296" s="80">
        <v>6.8679316652297349E-3</v>
      </c>
    </row>
    <row r="297" spans="1:8" x14ac:dyDescent="0.3">
      <c r="A297" s="73" t="s">
        <v>303</v>
      </c>
      <c r="B297" s="77">
        <v>0.35592396198662746</v>
      </c>
      <c r="D297" s="812" t="s">
        <v>611</v>
      </c>
    </row>
    <row r="298" spans="1:8" ht="15" thickBot="1" x14ac:dyDescent="0.35">
      <c r="A298" s="73" t="s">
        <v>304</v>
      </c>
      <c r="B298" s="77">
        <v>0.53330651708918175</v>
      </c>
    </row>
    <row r="299" spans="1:8" x14ac:dyDescent="0.3">
      <c r="A299" s="73" t="s">
        <v>305</v>
      </c>
      <c r="B299" s="80">
        <v>1.4070594727350262E-2</v>
      </c>
      <c r="D299" s="814"/>
      <c r="E299" s="815" t="s">
        <v>535</v>
      </c>
      <c r="F299" s="815" t="s">
        <v>536</v>
      </c>
      <c r="G299" s="815" t="s">
        <v>517</v>
      </c>
      <c r="H299" s="815" t="s">
        <v>518</v>
      </c>
    </row>
    <row r="300" spans="1:8" x14ac:dyDescent="0.3">
      <c r="A300" s="73" t="s">
        <v>306</v>
      </c>
      <c r="B300" s="77">
        <v>0.4703622056641279</v>
      </c>
      <c r="D300" s="816" t="s">
        <v>535</v>
      </c>
      <c r="E300" s="818" t="s">
        <v>528</v>
      </c>
      <c r="F300" s="818" t="s">
        <v>528</v>
      </c>
      <c r="G300" s="821" t="s">
        <v>529</v>
      </c>
      <c r="H300" s="818" t="s">
        <v>528</v>
      </c>
    </row>
    <row r="301" spans="1:8" x14ac:dyDescent="0.3">
      <c r="A301" s="73" t="s">
        <v>307</v>
      </c>
      <c r="B301" s="77">
        <v>0.70294258236895579</v>
      </c>
      <c r="D301" s="813" t="s">
        <v>536</v>
      </c>
      <c r="E301" s="819" t="s">
        <v>528</v>
      </c>
      <c r="F301" s="819" t="s">
        <v>528</v>
      </c>
      <c r="G301" s="819" t="s">
        <v>528</v>
      </c>
      <c r="H301" s="819" t="s">
        <v>528</v>
      </c>
    </row>
    <row r="302" spans="1:8" x14ac:dyDescent="0.3">
      <c r="A302" s="73" t="s">
        <v>308</v>
      </c>
      <c r="B302" s="77">
        <v>0.65486605533762154</v>
      </c>
      <c r="D302" s="813" t="s">
        <v>517</v>
      </c>
      <c r="E302" s="822" t="s">
        <v>529</v>
      </c>
      <c r="F302" s="819" t="s">
        <v>528</v>
      </c>
      <c r="G302" s="819" t="s">
        <v>528</v>
      </c>
      <c r="H302" s="819" t="s">
        <v>528</v>
      </c>
    </row>
    <row r="303" spans="1:8" ht="15" thickBot="1" x14ac:dyDescent="0.35">
      <c r="A303" s="73" t="s">
        <v>309</v>
      </c>
      <c r="B303" s="80">
        <v>4.4013052373389705E-2</v>
      </c>
      <c r="D303" s="817" t="s">
        <v>518</v>
      </c>
      <c r="E303" s="820" t="s">
        <v>528</v>
      </c>
      <c r="F303" s="820" t="s">
        <v>528</v>
      </c>
      <c r="G303" s="820" t="s">
        <v>528</v>
      </c>
      <c r="H303" s="820" t="s">
        <v>528</v>
      </c>
    </row>
    <row r="304" spans="1:8" x14ac:dyDescent="0.3">
      <c r="A304" s="73" t="s">
        <v>310</v>
      </c>
      <c r="B304" s="77">
        <v>0.28743946708295226</v>
      </c>
    </row>
    <row r="305" spans="1:8" x14ac:dyDescent="0.3">
      <c r="A305" s="73" t="s">
        <v>311</v>
      </c>
      <c r="B305" s="77">
        <v>0.53643320202879141</v>
      </c>
      <c r="D305" s="823" t="s">
        <v>612</v>
      </c>
    </row>
    <row r="306" spans="1:8" ht="15" thickBot="1" x14ac:dyDescent="0.35">
      <c r="A306" s="73" t="s">
        <v>312</v>
      </c>
      <c r="B306" s="77">
        <v>0.36706077371097334</v>
      </c>
    </row>
    <row r="307" spans="1:8" x14ac:dyDescent="0.3">
      <c r="A307" s="73" t="s">
        <v>313</v>
      </c>
      <c r="B307" s="77">
        <v>0.54162579168118508</v>
      </c>
      <c r="D307" s="825"/>
      <c r="E307" s="826" t="s">
        <v>535</v>
      </c>
      <c r="F307" s="826" t="s">
        <v>536</v>
      </c>
      <c r="G307" s="826" t="s">
        <v>517</v>
      </c>
      <c r="H307" s="826" t="s">
        <v>518</v>
      </c>
    </row>
    <row r="308" spans="1:8" x14ac:dyDescent="0.3">
      <c r="A308" s="73" t="s">
        <v>314</v>
      </c>
      <c r="B308" s="77">
        <v>0.44511424780702802</v>
      </c>
      <c r="D308" s="827" t="s">
        <v>535</v>
      </c>
      <c r="E308" s="829" t="s">
        <v>528</v>
      </c>
      <c r="F308" s="829" t="s">
        <v>528</v>
      </c>
      <c r="G308" s="832" t="s">
        <v>529</v>
      </c>
      <c r="H308" s="829" t="s">
        <v>528</v>
      </c>
    </row>
    <row r="309" spans="1:8" x14ac:dyDescent="0.3">
      <c r="A309" s="73" t="s">
        <v>315</v>
      </c>
      <c r="B309" s="77">
        <v>0.88176135003737222</v>
      </c>
      <c r="D309" s="824" t="s">
        <v>536</v>
      </c>
      <c r="E309" s="830" t="s">
        <v>528</v>
      </c>
      <c r="F309" s="830" t="s">
        <v>528</v>
      </c>
      <c r="G309" s="830" t="s">
        <v>528</v>
      </c>
      <c r="H309" s="830" t="s">
        <v>528</v>
      </c>
    </row>
    <row r="310" spans="1:8" x14ac:dyDescent="0.3">
      <c r="A310" s="73" t="s">
        <v>316</v>
      </c>
      <c r="B310" s="77">
        <v>0.73871461183577658</v>
      </c>
      <c r="D310" s="824" t="s">
        <v>517</v>
      </c>
      <c r="E310" s="833" t="s">
        <v>529</v>
      </c>
      <c r="F310" s="830" t="s">
        <v>528</v>
      </c>
      <c r="G310" s="830" t="s">
        <v>528</v>
      </c>
      <c r="H310" s="830" t="s">
        <v>528</v>
      </c>
    </row>
    <row r="311" spans="1:8" ht="15" thickBot="1" x14ac:dyDescent="0.35">
      <c r="A311" s="73" t="s">
        <v>317</v>
      </c>
      <c r="B311" s="77">
        <v>0.15965072531083624</v>
      </c>
      <c r="D311" s="828" t="s">
        <v>518</v>
      </c>
      <c r="E311" s="831" t="s">
        <v>528</v>
      </c>
      <c r="F311" s="831" t="s">
        <v>528</v>
      </c>
      <c r="G311" s="831" t="s">
        <v>528</v>
      </c>
      <c r="H311" s="831" t="s">
        <v>528</v>
      </c>
    </row>
    <row r="312" spans="1:8" x14ac:dyDescent="0.3">
      <c r="A312" s="73" t="s">
        <v>318</v>
      </c>
      <c r="B312" s="77">
        <v>0.59918961152103067</v>
      </c>
    </row>
    <row r="313" spans="1:8" x14ac:dyDescent="0.3">
      <c r="A313" s="73" t="s">
        <v>319</v>
      </c>
      <c r="B313" s="77">
        <v>0.68115039857452686</v>
      </c>
      <c r="D313" s="834" t="s">
        <v>613</v>
      </c>
    </row>
    <row r="314" spans="1:8" ht="15" thickBot="1" x14ac:dyDescent="0.35">
      <c r="A314" s="73" t="s">
        <v>320</v>
      </c>
      <c r="B314" s="77">
        <v>0.93108702963359002</v>
      </c>
    </row>
    <row r="315" spans="1:8" x14ac:dyDescent="0.3">
      <c r="A315" s="73" t="s">
        <v>321</v>
      </c>
      <c r="B315" s="77">
        <v>0.53770209909201028</v>
      </c>
      <c r="D315" s="836"/>
      <c r="E315" s="837" t="s">
        <v>535</v>
      </c>
      <c r="F315" s="837" t="s">
        <v>536</v>
      </c>
      <c r="G315" s="837" t="s">
        <v>517</v>
      </c>
      <c r="H315" s="837" t="s">
        <v>518</v>
      </c>
    </row>
    <row r="316" spans="1:8" x14ac:dyDescent="0.3">
      <c r="A316" s="73" t="s">
        <v>322</v>
      </c>
      <c r="B316" s="77">
        <v>0.72505259849247961</v>
      </c>
      <c r="D316" s="838" t="s">
        <v>535</v>
      </c>
      <c r="E316" s="840" t="s">
        <v>528</v>
      </c>
      <c r="F316" s="840" t="s">
        <v>528</v>
      </c>
      <c r="G316" s="843" t="s">
        <v>529</v>
      </c>
      <c r="H316" s="840" t="s">
        <v>528</v>
      </c>
    </row>
    <row r="317" spans="1:8" x14ac:dyDescent="0.3">
      <c r="A317" s="73" t="s">
        <v>323</v>
      </c>
      <c r="B317" s="77">
        <v>9.6289321726283628E-2</v>
      </c>
      <c r="D317" s="835" t="s">
        <v>536</v>
      </c>
      <c r="E317" s="841" t="s">
        <v>528</v>
      </c>
      <c r="F317" s="841" t="s">
        <v>528</v>
      </c>
      <c r="G317" s="841" t="s">
        <v>528</v>
      </c>
      <c r="H317" s="841" t="s">
        <v>528</v>
      </c>
    </row>
    <row r="318" spans="1:8" x14ac:dyDescent="0.3">
      <c r="A318" s="73" t="s">
        <v>324</v>
      </c>
      <c r="B318" s="77">
        <v>0.31118752353117324</v>
      </c>
      <c r="D318" s="835" t="s">
        <v>517</v>
      </c>
      <c r="E318" s="844" t="s">
        <v>529</v>
      </c>
      <c r="F318" s="841" t="s">
        <v>528</v>
      </c>
      <c r="G318" s="841" t="s">
        <v>528</v>
      </c>
      <c r="H318" s="841" t="s">
        <v>528</v>
      </c>
    </row>
    <row r="319" spans="1:8" ht="15" thickBot="1" x14ac:dyDescent="0.35">
      <c r="A319" s="73" t="s">
        <v>325</v>
      </c>
      <c r="B319" s="77">
        <v>0.99157185458631647</v>
      </c>
      <c r="D319" s="839" t="s">
        <v>518</v>
      </c>
      <c r="E319" s="842" t="s">
        <v>528</v>
      </c>
      <c r="F319" s="842" t="s">
        <v>528</v>
      </c>
      <c r="G319" s="842" t="s">
        <v>528</v>
      </c>
      <c r="H319" s="842" t="s">
        <v>528</v>
      </c>
    </row>
    <row r="320" spans="1:8" x14ac:dyDescent="0.3">
      <c r="A320" s="73" t="s">
        <v>326</v>
      </c>
      <c r="B320" s="77">
        <v>0.94934004158973595</v>
      </c>
    </row>
    <row r="321" spans="1:8" x14ac:dyDescent="0.3">
      <c r="A321" s="73" t="s">
        <v>327</v>
      </c>
      <c r="B321" s="77">
        <v>0.50152090609872135</v>
      </c>
    </row>
    <row r="322" spans="1:8" x14ac:dyDescent="0.3">
      <c r="A322" s="73" t="s">
        <v>328</v>
      </c>
      <c r="B322" s="77">
        <v>0.33777547917218748</v>
      </c>
      <c r="D322" s="846" t="s">
        <v>614</v>
      </c>
      <c r="E322" s="845"/>
      <c r="F322" s="845"/>
      <c r="G322" s="845"/>
    </row>
    <row r="323" spans="1:8" ht="15" thickBot="1" x14ac:dyDescent="0.35">
      <c r="A323" s="73" t="s">
        <v>329</v>
      </c>
      <c r="B323" s="77">
        <v>0.96006033594352891</v>
      </c>
    </row>
    <row r="324" spans="1:8" x14ac:dyDescent="0.3">
      <c r="A324" s="73" t="s">
        <v>330</v>
      </c>
      <c r="B324" s="77">
        <v>0.85818999599336698</v>
      </c>
      <c r="D324" s="848"/>
      <c r="E324" s="849" t="s">
        <v>535</v>
      </c>
      <c r="F324" s="849" t="s">
        <v>536</v>
      </c>
      <c r="G324" s="849" t="s">
        <v>517</v>
      </c>
      <c r="H324" s="849" t="s">
        <v>518</v>
      </c>
    </row>
    <row r="325" spans="1:8" x14ac:dyDescent="0.3">
      <c r="A325" s="73" t="s">
        <v>331</v>
      </c>
      <c r="B325" s="77">
        <v>0.97482825190423705</v>
      </c>
      <c r="D325" s="850" t="s">
        <v>535</v>
      </c>
      <c r="E325" s="852" t="s">
        <v>528</v>
      </c>
      <c r="F325" s="852" t="s">
        <v>528</v>
      </c>
      <c r="G325" s="855" t="s">
        <v>529</v>
      </c>
      <c r="H325" s="852" t="s">
        <v>528</v>
      </c>
    </row>
    <row r="326" spans="1:8" x14ac:dyDescent="0.3">
      <c r="A326" s="73" t="s">
        <v>332</v>
      </c>
      <c r="B326" s="77">
        <v>0.43314471971278079</v>
      </c>
      <c r="D326" s="847" t="s">
        <v>536</v>
      </c>
      <c r="E326" s="853" t="s">
        <v>528</v>
      </c>
      <c r="F326" s="853" t="s">
        <v>528</v>
      </c>
      <c r="G326" s="853" t="s">
        <v>528</v>
      </c>
      <c r="H326" s="853" t="s">
        <v>528</v>
      </c>
    </row>
    <row r="327" spans="1:8" x14ac:dyDescent="0.3">
      <c r="A327" s="73" t="s">
        <v>333</v>
      </c>
      <c r="B327" s="77">
        <v>0.83494064989175298</v>
      </c>
      <c r="D327" s="847" t="s">
        <v>517</v>
      </c>
      <c r="E327" s="856" t="s">
        <v>529</v>
      </c>
      <c r="F327" s="853" t="s">
        <v>528</v>
      </c>
      <c r="G327" s="853" t="s">
        <v>528</v>
      </c>
      <c r="H327" s="856" t="s">
        <v>529</v>
      </c>
    </row>
    <row r="328" spans="1:8" ht="15" thickBot="1" x14ac:dyDescent="0.35">
      <c r="A328" s="73" t="s">
        <v>334</v>
      </c>
      <c r="B328" s="77">
        <v>0.78704646256196809</v>
      </c>
      <c r="D328" s="851" t="s">
        <v>518</v>
      </c>
      <c r="E328" s="854" t="s">
        <v>528</v>
      </c>
      <c r="F328" s="854" t="s">
        <v>528</v>
      </c>
      <c r="G328" s="857" t="s">
        <v>529</v>
      </c>
      <c r="H328" s="854" t="s">
        <v>528</v>
      </c>
    </row>
    <row r="329" spans="1:8" x14ac:dyDescent="0.3">
      <c r="A329" s="73" t="s">
        <v>335</v>
      </c>
      <c r="B329" s="77">
        <v>0.38095541793725557</v>
      </c>
    </row>
    <row r="330" spans="1:8" x14ac:dyDescent="0.3">
      <c r="A330" s="73" t="s">
        <v>336</v>
      </c>
      <c r="B330" s="77">
        <v>0.13597822213642444</v>
      </c>
      <c r="D330" s="858" t="s">
        <v>565</v>
      </c>
    </row>
    <row r="331" spans="1:8" ht="15" thickBot="1" x14ac:dyDescent="0.35">
      <c r="A331" s="73" t="s">
        <v>337</v>
      </c>
      <c r="B331" s="77">
        <v>0.13508576395804484</v>
      </c>
    </row>
    <row r="332" spans="1:8" x14ac:dyDescent="0.3">
      <c r="A332" s="73" t="s">
        <v>338</v>
      </c>
      <c r="B332" s="77">
        <v>0.13594506857585079</v>
      </c>
      <c r="D332" s="860"/>
      <c r="E332" s="861" t="s">
        <v>535</v>
      </c>
      <c r="F332" s="861" t="s">
        <v>536</v>
      </c>
      <c r="G332" s="861" t="s">
        <v>517</v>
      </c>
      <c r="H332" s="861" t="s">
        <v>518</v>
      </c>
    </row>
    <row r="333" spans="1:8" x14ac:dyDescent="0.3">
      <c r="A333" s="73" t="s">
        <v>339</v>
      </c>
      <c r="B333" s="77">
        <v>5.4941225353781209E-2</v>
      </c>
      <c r="D333" s="862" t="s">
        <v>535</v>
      </c>
      <c r="E333" s="864" t="s">
        <v>528</v>
      </c>
      <c r="F333" s="864" t="s">
        <v>528</v>
      </c>
      <c r="G333" s="867" t="s">
        <v>529</v>
      </c>
      <c r="H333" s="864" t="s">
        <v>528</v>
      </c>
    </row>
    <row r="334" spans="1:8" x14ac:dyDescent="0.3">
      <c r="A334" s="73" t="s">
        <v>340</v>
      </c>
      <c r="B334" s="77">
        <v>0.33566877044751053</v>
      </c>
      <c r="D334" s="859" t="s">
        <v>536</v>
      </c>
      <c r="E334" s="865" t="s">
        <v>528</v>
      </c>
      <c r="F334" s="865" t="s">
        <v>528</v>
      </c>
      <c r="G334" s="865" t="s">
        <v>528</v>
      </c>
      <c r="H334" s="865" t="s">
        <v>528</v>
      </c>
    </row>
    <row r="335" spans="1:8" x14ac:dyDescent="0.3">
      <c r="A335" s="73" t="s">
        <v>341</v>
      </c>
      <c r="B335" s="77">
        <v>0.23009441287871063</v>
      </c>
      <c r="D335" s="859" t="s">
        <v>517</v>
      </c>
      <c r="E335" s="868" t="s">
        <v>529</v>
      </c>
      <c r="F335" s="865" t="s">
        <v>528</v>
      </c>
      <c r="G335" s="865" t="s">
        <v>528</v>
      </c>
      <c r="H335" s="865" t="s">
        <v>528</v>
      </c>
    </row>
    <row r="336" spans="1:8" ht="15" thickBot="1" x14ac:dyDescent="0.35">
      <c r="A336" s="73" t="s">
        <v>342</v>
      </c>
      <c r="B336" s="77">
        <v>0.17097207660639377</v>
      </c>
      <c r="D336" s="863" t="s">
        <v>518</v>
      </c>
      <c r="E336" s="866" t="s">
        <v>528</v>
      </c>
      <c r="F336" s="866" t="s">
        <v>528</v>
      </c>
      <c r="G336" s="866" t="s">
        <v>528</v>
      </c>
      <c r="H336" s="866" t="s">
        <v>528</v>
      </c>
    </row>
    <row r="337" spans="1:8" x14ac:dyDescent="0.3">
      <c r="A337" s="73" t="s">
        <v>343</v>
      </c>
      <c r="B337" s="77">
        <v>0.85072977920771786</v>
      </c>
    </row>
    <row r="338" spans="1:8" x14ac:dyDescent="0.3">
      <c r="A338" s="73" t="s">
        <v>344</v>
      </c>
      <c r="B338" s="77">
        <v>0.77957168816559419</v>
      </c>
      <c r="D338" s="869" t="s">
        <v>615</v>
      </c>
    </row>
    <row r="339" spans="1:8" ht="15" thickBot="1" x14ac:dyDescent="0.35">
      <c r="A339" s="73" t="s">
        <v>345</v>
      </c>
      <c r="B339" s="77">
        <v>0.46615086920355731</v>
      </c>
    </row>
    <row r="340" spans="1:8" x14ac:dyDescent="0.3">
      <c r="A340" s="73" t="s">
        <v>346</v>
      </c>
      <c r="B340" s="77">
        <v>0.65793114612545911</v>
      </c>
      <c r="D340" s="871"/>
      <c r="E340" s="872" t="s">
        <v>535</v>
      </c>
      <c r="F340" s="872" t="s">
        <v>536</v>
      </c>
      <c r="G340" s="872" t="s">
        <v>517</v>
      </c>
      <c r="H340" s="872" t="s">
        <v>518</v>
      </c>
    </row>
    <row r="341" spans="1:8" x14ac:dyDescent="0.3">
      <c r="A341" s="73" t="s">
        <v>347</v>
      </c>
      <c r="B341" s="77">
        <v>0.47510364115185111</v>
      </c>
      <c r="D341" s="873" t="s">
        <v>535</v>
      </c>
      <c r="E341" s="875" t="s">
        <v>528</v>
      </c>
      <c r="F341" s="875" t="s">
        <v>528</v>
      </c>
      <c r="G341" s="878" t="s">
        <v>529</v>
      </c>
      <c r="H341" s="875" t="s">
        <v>528</v>
      </c>
    </row>
    <row r="342" spans="1:8" x14ac:dyDescent="0.3">
      <c r="A342" s="73" t="s">
        <v>348</v>
      </c>
      <c r="B342" s="77">
        <v>0.56748802481223337</v>
      </c>
      <c r="D342" s="870" t="s">
        <v>536</v>
      </c>
      <c r="E342" s="876" t="s">
        <v>528</v>
      </c>
      <c r="F342" s="876" t="s">
        <v>528</v>
      </c>
      <c r="G342" s="876" t="s">
        <v>528</v>
      </c>
      <c r="H342" s="876" t="s">
        <v>528</v>
      </c>
    </row>
    <row r="343" spans="1:8" x14ac:dyDescent="0.3">
      <c r="A343" s="73" t="s">
        <v>349</v>
      </c>
      <c r="B343" s="77">
        <v>0.8172064718222174</v>
      </c>
      <c r="D343" s="870" t="s">
        <v>517</v>
      </c>
      <c r="E343" s="879" t="s">
        <v>529</v>
      </c>
      <c r="F343" s="876" t="s">
        <v>528</v>
      </c>
      <c r="G343" s="876" t="s">
        <v>528</v>
      </c>
      <c r="H343" s="876" t="s">
        <v>528</v>
      </c>
    </row>
    <row r="344" spans="1:8" ht="15" thickBot="1" x14ac:dyDescent="0.35">
      <c r="A344" s="73" t="s">
        <v>350</v>
      </c>
      <c r="B344" s="77">
        <v>0.73898397495668555</v>
      </c>
      <c r="D344" s="874" t="s">
        <v>518</v>
      </c>
      <c r="E344" s="877" t="s">
        <v>528</v>
      </c>
      <c r="F344" s="877" t="s">
        <v>528</v>
      </c>
      <c r="G344" s="877" t="s">
        <v>528</v>
      </c>
      <c r="H344" s="877" t="s">
        <v>528</v>
      </c>
    </row>
    <row r="345" spans="1:8" x14ac:dyDescent="0.3">
      <c r="A345" s="73" t="s">
        <v>351</v>
      </c>
      <c r="B345" s="77">
        <v>0.96650275774616956</v>
      </c>
    </row>
    <row r="346" spans="1:8" x14ac:dyDescent="0.3">
      <c r="A346" s="73" t="s">
        <v>352</v>
      </c>
      <c r="B346" s="77">
        <v>0.31218707012783981</v>
      </c>
    </row>
    <row r="347" spans="1:8" x14ac:dyDescent="0.3">
      <c r="A347" s="73" t="s">
        <v>353</v>
      </c>
      <c r="B347" s="77">
        <v>0.40909553874537763</v>
      </c>
      <c r="D347" s="880" t="s">
        <v>616</v>
      </c>
    </row>
    <row r="348" spans="1:8" ht="15" thickBot="1" x14ac:dyDescent="0.35">
      <c r="A348" s="73" t="s">
        <v>354</v>
      </c>
      <c r="B348" s="77">
        <v>0.7462682445340918</v>
      </c>
    </row>
    <row r="349" spans="1:8" x14ac:dyDescent="0.3">
      <c r="A349" s="73" t="s">
        <v>355</v>
      </c>
      <c r="B349" s="80">
        <v>4.4221921903597763E-2</v>
      </c>
      <c r="D349" s="882"/>
      <c r="E349" s="883" t="s">
        <v>535</v>
      </c>
      <c r="F349" s="883" t="s">
        <v>536</v>
      </c>
      <c r="G349" s="883" t="s">
        <v>517</v>
      </c>
      <c r="H349" s="883" t="s">
        <v>518</v>
      </c>
    </row>
    <row r="350" spans="1:8" x14ac:dyDescent="0.3">
      <c r="A350" s="73" t="s">
        <v>356</v>
      </c>
      <c r="B350" s="77">
        <v>0.21635262219141688</v>
      </c>
      <c r="D350" s="884" t="s">
        <v>535</v>
      </c>
      <c r="E350" s="886" t="s">
        <v>528</v>
      </c>
      <c r="F350" s="886" t="s">
        <v>528</v>
      </c>
      <c r="G350" s="889" t="s">
        <v>529</v>
      </c>
      <c r="H350" s="886" t="s">
        <v>528</v>
      </c>
    </row>
    <row r="351" spans="1:8" x14ac:dyDescent="0.3">
      <c r="A351" s="73" t="s">
        <v>357</v>
      </c>
      <c r="B351" s="77">
        <v>0.8125814180526254</v>
      </c>
      <c r="D351" s="881" t="s">
        <v>536</v>
      </c>
      <c r="E351" s="887" t="s">
        <v>528</v>
      </c>
      <c r="F351" s="887" t="s">
        <v>528</v>
      </c>
      <c r="G351" s="887" t="s">
        <v>528</v>
      </c>
      <c r="H351" s="887" t="s">
        <v>528</v>
      </c>
    </row>
    <row r="352" spans="1:8" x14ac:dyDescent="0.3">
      <c r="A352" s="73" t="s">
        <v>358</v>
      </c>
      <c r="B352" s="77">
        <v>0.99401023905539032</v>
      </c>
      <c r="D352" s="881" t="s">
        <v>517</v>
      </c>
      <c r="E352" s="890" t="s">
        <v>529</v>
      </c>
      <c r="F352" s="887" t="s">
        <v>528</v>
      </c>
      <c r="G352" s="887" t="s">
        <v>528</v>
      </c>
      <c r="H352" s="887" t="s">
        <v>528</v>
      </c>
    </row>
    <row r="353" spans="1:8" ht="15" thickBot="1" x14ac:dyDescent="0.35">
      <c r="A353" s="73" t="s">
        <v>359</v>
      </c>
      <c r="B353" s="77">
        <v>0.13128231663880779</v>
      </c>
      <c r="D353" s="885" t="s">
        <v>518</v>
      </c>
      <c r="E353" s="888" t="s">
        <v>528</v>
      </c>
      <c r="F353" s="888" t="s">
        <v>528</v>
      </c>
      <c r="G353" s="888" t="s">
        <v>528</v>
      </c>
      <c r="H353" s="888" t="s">
        <v>528</v>
      </c>
    </row>
    <row r="354" spans="1:8" x14ac:dyDescent="0.3">
      <c r="A354" s="73" t="s">
        <v>360</v>
      </c>
      <c r="B354" s="77">
        <v>8.3205714856278506E-2</v>
      </c>
    </row>
    <row r="355" spans="1:8" x14ac:dyDescent="0.3">
      <c r="A355" s="73" t="s">
        <v>361</v>
      </c>
      <c r="B355" s="77">
        <v>0.51212078697850361</v>
      </c>
    </row>
    <row r="356" spans="1:8" x14ac:dyDescent="0.3">
      <c r="A356" s="73" t="s">
        <v>362</v>
      </c>
      <c r="B356" s="77">
        <v>9.7730448006692464E-2</v>
      </c>
      <c r="D356" s="891" t="s">
        <v>566</v>
      </c>
    </row>
    <row r="357" spans="1:8" ht="15" thickBot="1" x14ac:dyDescent="0.35">
      <c r="A357" s="73" t="s">
        <v>363</v>
      </c>
      <c r="B357" s="77">
        <v>0.70810446861222631</v>
      </c>
    </row>
    <row r="358" spans="1:8" x14ac:dyDescent="0.3">
      <c r="A358" s="73" t="s">
        <v>364</v>
      </c>
      <c r="B358" s="77">
        <v>0.36500637562577626</v>
      </c>
      <c r="D358" s="893"/>
      <c r="E358" s="894" t="s">
        <v>535</v>
      </c>
      <c r="F358" s="894" t="s">
        <v>536</v>
      </c>
      <c r="G358" s="894" t="s">
        <v>517</v>
      </c>
      <c r="H358" s="894" t="s">
        <v>518</v>
      </c>
    </row>
    <row r="359" spans="1:8" x14ac:dyDescent="0.3">
      <c r="A359" s="73" t="s">
        <v>365</v>
      </c>
      <c r="B359" s="77">
        <v>0.67063043705340708</v>
      </c>
      <c r="D359" s="895" t="s">
        <v>535</v>
      </c>
      <c r="E359" s="897" t="s">
        <v>528</v>
      </c>
      <c r="F359" s="897" t="s">
        <v>528</v>
      </c>
      <c r="G359" s="900" t="s">
        <v>529</v>
      </c>
      <c r="H359" s="897" t="s">
        <v>528</v>
      </c>
    </row>
    <row r="360" spans="1:8" x14ac:dyDescent="0.3">
      <c r="A360" s="73" t="s">
        <v>366</v>
      </c>
      <c r="B360" s="77">
        <v>0.95619375746784563</v>
      </c>
      <c r="D360" s="892" t="s">
        <v>536</v>
      </c>
      <c r="E360" s="898" t="s">
        <v>528</v>
      </c>
      <c r="F360" s="898" t="s">
        <v>528</v>
      </c>
      <c r="G360" s="898" t="s">
        <v>528</v>
      </c>
      <c r="H360" s="898" t="s">
        <v>528</v>
      </c>
    </row>
    <row r="361" spans="1:8" x14ac:dyDescent="0.3">
      <c r="A361" s="73" t="s">
        <v>367</v>
      </c>
      <c r="B361" s="77">
        <v>0.41830262740878932</v>
      </c>
      <c r="D361" s="892" t="s">
        <v>517</v>
      </c>
      <c r="E361" s="901" t="s">
        <v>529</v>
      </c>
      <c r="F361" s="898" t="s">
        <v>528</v>
      </c>
      <c r="G361" s="898" t="s">
        <v>528</v>
      </c>
      <c r="H361" s="898" t="s">
        <v>528</v>
      </c>
    </row>
    <row r="362" spans="1:8" ht="15" thickBot="1" x14ac:dyDescent="0.35">
      <c r="A362" s="73" t="s">
        <v>368</v>
      </c>
      <c r="B362" s="77">
        <v>6.717714725897754E-2</v>
      </c>
      <c r="D362" s="896" t="s">
        <v>518</v>
      </c>
      <c r="E362" s="899" t="s">
        <v>528</v>
      </c>
      <c r="F362" s="899" t="s">
        <v>528</v>
      </c>
      <c r="G362" s="899" t="s">
        <v>528</v>
      </c>
      <c r="H362" s="899" t="s">
        <v>528</v>
      </c>
    </row>
    <row r="363" spans="1:8" x14ac:dyDescent="0.3">
      <c r="A363" s="73" t="s">
        <v>369</v>
      </c>
      <c r="B363" s="80">
        <v>1.3326975240306927E-2</v>
      </c>
    </row>
    <row r="364" spans="1:8" x14ac:dyDescent="0.3">
      <c r="A364" s="73" t="s">
        <v>370</v>
      </c>
      <c r="B364" s="77">
        <v>0.36044045570141398</v>
      </c>
      <c r="D364" s="902" t="s">
        <v>617</v>
      </c>
    </row>
    <row r="365" spans="1:8" ht="15" thickBot="1" x14ac:dyDescent="0.35">
      <c r="A365" s="73" t="s">
        <v>371</v>
      </c>
      <c r="B365" s="77">
        <v>0.82375987347566715</v>
      </c>
    </row>
    <row r="366" spans="1:8" x14ac:dyDescent="0.3">
      <c r="A366" s="73" t="s">
        <v>372</v>
      </c>
      <c r="B366" s="77">
        <v>0.41894707881385695</v>
      </c>
      <c r="D366" s="904"/>
      <c r="E366" s="905" t="s">
        <v>535</v>
      </c>
      <c r="F366" s="905" t="s">
        <v>536</v>
      </c>
      <c r="G366" s="905" t="s">
        <v>517</v>
      </c>
      <c r="H366" s="905" t="s">
        <v>518</v>
      </c>
    </row>
    <row r="367" spans="1:8" x14ac:dyDescent="0.3">
      <c r="A367" s="73" t="s">
        <v>373</v>
      </c>
      <c r="B367" s="77">
        <v>0.51903983087942607</v>
      </c>
      <c r="D367" s="906" t="s">
        <v>535</v>
      </c>
      <c r="E367" s="908" t="s">
        <v>528</v>
      </c>
      <c r="F367" s="908" t="s">
        <v>528</v>
      </c>
      <c r="G367" s="911" t="s">
        <v>529</v>
      </c>
      <c r="H367" s="908" t="s">
        <v>528</v>
      </c>
    </row>
    <row r="368" spans="1:8" x14ac:dyDescent="0.3">
      <c r="A368" s="73" t="s">
        <v>374</v>
      </c>
      <c r="B368" s="77">
        <v>0.69753381665340719</v>
      </c>
      <c r="D368" s="903" t="s">
        <v>536</v>
      </c>
      <c r="E368" s="909" t="s">
        <v>528</v>
      </c>
      <c r="F368" s="909" t="s">
        <v>528</v>
      </c>
      <c r="G368" s="909" t="s">
        <v>528</v>
      </c>
      <c r="H368" s="909" t="s">
        <v>528</v>
      </c>
    </row>
    <row r="369" spans="1:8" x14ac:dyDescent="0.3">
      <c r="A369" s="73" t="s">
        <v>375</v>
      </c>
      <c r="B369" s="77">
        <v>0.93986292685778583</v>
      </c>
      <c r="D369" s="903" t="s">
        <v>517</v>
      </c>
      <c r="E369" s="912" t="s">
        <v>529</v>
      </c>
      <c r="F369" s="909" t="s">
        <v>528</v>
      </c>
      <c r="G369" s="909" t="s">
        <v>528</v>
      </c>
      <c r="H369" s="909" t="s">
        <v>528</v>
      </c>
    </row>
    <row r="370" spans="1:8" ht="15" thickBot="1" x14ac:dyDescent="0.35">
      <c r="A370" s="73" t="s">
        <v>376</v>
      </c>
      <c r="B370" s="77">
        <v>0.44664983116490586</v>
      </c>
      <c r="D370" s="907" t="s">
        <v>518</v>
      </c>
      <c r="E370" s="910" t="s">
        <v>528</v>
      </c>
      <c r="F370" s="910" t="s">
        <v>528</v>
      </c>
      <c r="G370" s="910" t="s">
        <v>528</v>
      </c>
      <c r="H370" s="910" t="s">
        <v>528</v>
      </c>
    </row>
    <row r="371" spans="1:8" x14ac:dyDescent="0.3">
      <c r="A371" s="73" t="s">
        <v>377</v>
      </c>
      <c r="B371" s="77">
        <v>0.74578854458405486</v>
      </c>
    </row>
    <row r="372" spans="1:8" x14ac:dyDescent="0.3">
      <c r="A372" s="73" t="s">
        <v>378</v>
      </c>
      <c r="B372" s="77">
        <v>0.78813865815601991</v>
      </c>
    </row>
    <row r="373" spans="1:8" x14ac:dyDescent="0.3">
      <c r="A373" s="73" t="s">
        <v>379</v>
      </c>
      <c r="B373" s="77">
        <v>8.7974441186366978E-2</v>
      </c>
      <c r="D373" s="913" t="s">
        <v>618</v>
      </c>
    </row>
    <row r="374" spans="1:8" ht="15" thickBot="1" x14ac:dyDescent="0.35">
      <c r="A374" s="73" t="s">
        <v>380</v>
      </c>
      <c r="B374" s="77">
        <v>0.78650041544987304</v>
      </c>
    </row>
    <row r="375" spans="1:8" x14ac:dyDescent="0.3">
      <c r="A375" s="73" t="s">
        <v>381</v>
      </c>
      <c r="B375" s="77">
        <v>0.87634698906093633</v>
      </c>
      <c r="D375" s="915"/>
      <c r="E375" s="916" t="s">
        <v>535</v>
      </c>
      <c r="F375" s="916" t="s">
        <v>536</v>
      </c>
      <c r="G375" s="916" t="s">
        <v>517</v>
      </c>
      <c r="H375" s="916" t="s">
        <v>518</v>
      </c>
    </row>
    <row r="376" spans="1:8" x14ac:dyDescent="0.3">
      <c r="A376" s="73" t="s">
        <v>382</v>
      </c>
      <c r="B376" s="77">
        <v>0.68935342636415498</v>
      </c>
      <c r="D376" s="917" t="s">
        <v>535</v>
      </c>
      <c r="E376" s="919" t="s">
        <v>528</v>
      </c>
      <c r="F376" s="919" t="s">
        <v>528</v>
      </c>
      <c r="G376" s="922" t="s">
        <v>529</v>
      </c>
      <c r="H376" s="919" t="s">
        <v>528</v>
      </c>
    </row>
    <row r="377" spans="1:8" x14ac:dyDescent="0.3">
      <c r="A377" s="73" t="s">
        <v>383</v>
      </c>
      <c r="B377" s="77">
        <v>0.78690994752884258</v>
      </c>
      <c r="D377" s="914" t="s">
        <v>536</v>
      </c>
      <c r="E377" s="920" t="s">
        <v>528</v>
      </c>
      <c r="F377" s="920" t="s">
        <v>528</v>
      </c>
      <c r="G377" s="920" t="s">
        <v>528</v>
      </c>
      <c r="H377" s="920" t="s">
        <v>528</v>
      </c>
    </row>
    <row r="378" spans="1:8" x14ac:dyDescent="0.3">
      <c r="A378" s="73" t="s">
        <v>384</v>
      </c>
      <c r="B378" s="77">
        <v>0.22506724403878214</v>
      </c>
      <c r="D378" s="914" t="s">
        <v>517</v>
      </c>
      <c r="E378" s="923" t="s">
        <v>529</v>
      </c>
      <c r="F378" s="920" t="s">
        <v>528</v>
      </c>
      <c r="G378" s="920" t="s">
        <v>528</v>
      </c>
      <c r="H378" s="920" t="s">
        <v>528</v>
      </c>
    </row>
    <row r="379" spans="1:8" ht="15" thickBot="1" x14ac:dyDescent="0.35">
      <c r="A379" s="73" t="s">
        <v>385</v>
      </c>
      <c r="B379" s="77">
        <v>0.213223948191228</v>
      </c>
      <c r="D379" s="918" t="s">
        <v>518</v>
      </c>
      <c r="E379" s="921" t="s">
        <v>528</v>
      </c>
      <c r="F379" s="921" t="s">
        <v>528</v>
      </c>
      <c r="G379" s="921" t="s">
        <v>528</v>
      </c>
      <c r="H379" s="921" t="s">
        <v>528</v>
      </c>
    </row>
    <row r="380" spans="1:8" x14ac:dyDescent="0.3">
      <c r="A380" s="73" t="s">
        <v>386</v>
      </c>
      <c r="B380" s="77">
        <v>0.44136400716764046</v>
      </c>
    </row>
    <row r="381" spans="1:8" x14ac:dyDescent="0.3">
      <c r="A381" s="73" t="s">
        <v>387</v>
      </c>
      <c r="B381" s="77">
        <v>0.44997579890039296</v>
      </c>
      <c r="D381" s="924" t="s">
        <v>619</v>
      </c>
    </row>
    <row r="382" spans="1:8" ht="15" thickBot="1" x14ac:dyDescent="0.35">
      <c r="A382" s="73" t="s">
        <v>388</v>
      </c>
      <c r="B382" s="77">
        <v>7.3194007376824827E-2</v>
      </c>
    </row>
    <row r="383" spans="1:8" x14ac:dyDescent="0.3">
      <c r="A383" s="73" t="s">
        <v>389</v>
      </c>
      <c r="B383" s="77">
        <v>0.70224487028996641</v>
      </c>
      <c r="D383" s="926"/>
      <c r="E383" s="927" t="s">
        <v>535</v>
      </c>
      <c r="F383" s="927" t="s">
        <v>536</v>
      </c>
      <c r="G383" s="927" t="s">
        <v>517</v>
      </c>
      <c r="H383" s="927" t="s">
        <v>518</v>
      </c>
    </row>
    <row r="384" spans="1:8" x14ac:dyDescent="0.3">
      <c r="A384" s="73" t="s">
        <v>390</v>
      </c>
      <c r="B384" s="77">
        <v>0.84195414040884642</v>
      </c>
      <c r="D384" s="928" t="s">
        <v>535</v>
      </c>
      <c r="E384" s="930" t="s">
        <v>528</v>
      </c>
      <c r="F384" s="930" t="s">
        <v>528</v>
      </c>
      <c r="G384" s="930" t="s">
        <v>528</v>
      </c>
      <c r="H384" s="930" t="s">
        <v>528</v>
      </c>
    </row>
    <row r="385" spans="1:8" x14ac:dyDescent="0.3">
      <c r="A385" s="73" t="s">
        <v>391</v>
      </c>
      <c r="B385" s="77">
        <v>0.75937976769127646</v>
      </c>
      <c r="D385" s="925" t="s">
        <v>536</v>
      </c>
      <c r="E385" s="931" t="s">
        <v>528</v>
      </c>
      <c r="F385" s="931" t="s">
        <v>528</v>
      </c>
      <c r="G385" s="933" t="s">
        <v>529</v>
      </c>
      <c r="H385" s="931" t="s">
        <v>528</v>
      </c>
    </row>
    <row r="386" spans="1:8" x14ac:dyDescent="0.3">
      <c r="A386" s="73" t="s">
        <v>392</v>
      </c>
      <c r="B386" s="77">
        <v>0.7396575192638376</v>
      </c>
      <c r="D386" s="925" t="s">
        <v>517</v>
      </c>
      <c r="E386" s="931" t="s">
        <v>528</v>
      </c>
      <c r="F386" s="933" t="s">
        <v>529</v>
      </c>
      <c r="G386" s="931" t="s">
        <v>528</v>
      </c>
      <c r="H386" s="931" t="s">
        <v>528</v>
      </c>
    </row>
    <row r="387" spans="1:8" ht="15" thickBot="1" x14ac:dyDescent="0.35">
      <c r="A387" s="73" t="s">
        <v>393</v>
      </c>
      <c r="B387" s="77">
        <v>0.96237898902063768</v>
      </c>
      <c r="D387" s="929" t="s">
        <v>518</v>
      </c>
      <c r="E387" s="932" t="s">
        <v>528</v>
      </c>
      <c r="F387" s="932" t="s">
        <v>528</v>
      </c>
      <c r="G387" s="932" t="s">
        <v>528</v>
      </c>
      <c r="H387" s="932" t="s">
        <v>528</v>
      </c>
    </row>
    <row r="388" spans="1:8" x14ac:dyDescent="0.3">
      <c r="A388" s="73" t="s">
        <v>394</v>
      </c>
      <c r="B388" s="77">
        <v>0.3623979079660587</v>
      </c>
    </row>
    <row r="389" spans="1:8" x14ac:dyDescent="0.3">
      <c r="A389" s="73" t="s">
        <v>395</v>
      </c>
      <c r="B389" s="77">
        <v>0.72873532556737208</v>
      </c>
      <c r="D389" s="934" t="s">
        <v>567</v>
      </c>
    </row>
    <row r="390" spans="1:8" ht="15" thickBot="1" x14ac:dyDescent="0.35">
      <c r="A390" s="73" t="s">
        <v>396</v>
      </c>
      <c r="B390" s="77">
        <v>0.23265035398806805</v>
      </c>
    </row>
    <row r="391" spans="1:8" x14ac:dyDescent="0.3">
      <c r="A391" s="73" t="s">
        <v>397</v>
      </c>
      <c r="B391" s="77">
        <v>0.80774649257307896</v>
      </c>
      <c r="D391" s="936"/>
      <c r="E391" s="937" t="s">
        <v>535</v>
      </c>
      <c r="F391" s="937" t="s">
        <v>536</v>
      </c>
      <c r="G391" s="937" t="s">
        <v>517</v>
      </c>
      <c r="H391" s="937" t="s">
        <v>518</v>
      </c>
    </row>
    <row r="392" spans="1:8" x14ac:dyDescent="0.3">
      <c r="A392" s="73" t="s">
        <v>398</v>
      </c>
      <c r="B392" s="77">
        <v>0.67491039873512193</v>
      </c>
      <c r="D392" s="938" t="s">
        <v>535</v>
      </c>
      <c r="E392" s="940" t="s">
        <v>528</v>
      </c>
      <c r="F392" s="940" t="s">
        <v>528</v>
      </c>
      <c r="G392" s="943" t="s">
        <v>529</v>
      </c>
      <c r="H392" s="940" t="s">
        <v>528</v>
      </c>
    </row>
    <row r="393" spans="1:8" x14ac:dyDescent="0.3">
      <c r="A393" s="73" t="s">
        <v>399</v>
      </c>
      <c r="B393" s="77">
        <v>0.86316050905443364</v>
      </c>
      <c r="D393" s="935" t="s">
        <v>536</v>
      </c>
      <c r="E393" s="941" t="s">
        <v>528</v>
      </c>
      <c r="F393" s="941" t="s">
        <v>528</v>
      </c>
      <c r="G393" s="941" t="s">
        <v>528</v>
      </c>
      <c r="H393" s="941" t="s">
        <v>528</v>
      </c>
    </row>
    <row r="394" spans="1:8" x14ac:dyDescent="0.3">
      <c r="A394" s="73" t="s">
        <v>400</v>
      </c>
      <c r="B394" s="77">
        <v>0.99092420195259423</v>
      </c>
      <c r="D394" s="935" t="s">
        <v>517</v>
      </c>
      <c r="E394" s="944" t="s">
        <v>529</v>
      </c>
      <c r="F394" s="941" t="s">
        <v>528</v>
      </c>
      <c r="G394" s="941" t="s">
        <v>528</v>
      </c>
      <c r="H394" s="941" t="s">
        <v>528</v>
      </c>
    </row>
    <row r="395" spans="1:8" ht="15" thickBot="1" x14ac:dyDescent="0.35">
      <c r="A395" s="73" t="s">
        <v>401</v>
      </c>
      <c r="B395" s="77">
        <v>0.26042946478337914</v>
      </c>
      <c r="D395" s="939" t="s">
        <v>518</v>
      </c>
      <c r="E395" s="942" t="s">
        <v>528</v>
      </c>
      <c r="F395" s="942" t="s">
        <v>528</v>
      </c>
      <c r="G395" s="942" t="s">
        <v>528</v>
      </c>
      <c r="H395" s="942" t="s">
        <v>528</v>
      </c>
    </row>
    <row r="396" spans="1:8" x14ac:dyDescent="0.3">
      <c r="A396" s="73" t="s">
        <v>402</v>
      </c>
      <c r="B396" s="77">
        <v>0.88472713548530035</v>
      </c>
    </row>
    <row r="397" spans="1:8" x14ac:dyDescent="0.3">
      <c r="A397" s="73" t="s">
        <v>403</v>
      </c>
      <c r="B397" s="77">
        <v>0.67052454825995467</v>
      </c>
      <c r="D397" s="945" t="s">
        <v>620</v>
      </c>
    </row>
    <row r="398" spans="1:8" ht="15" thickBot="1" x14ac:dyDescent="0.35">
      <c r="A398" s="73" t="s">
        <v>404</v>
      </c>
      <c r="B398" s="77">
        <v>0.27966333387800352</v>
      </c>
    </row>
    <row r="399" spans="1:8" x14ac:dyDescent="0.3">
      <c r="A399" s="73" t="s">
        <v>405</v>
      </c>
      <c r="B399" s="77">
        <v>0.5759703414077777</v>
      </c>
      <c r="D399" s="947"/>
      <c r="E399" s="948" t="s">
        <v>535</v>
      </c>
      <c r="F399" s="948" t="s">
        <v>536</v>
      </c>
      <c r="G399" s="948" t="s">
        <v>517</v>
      </c>
      <c r="H399" s="948" t="s">
        <v>518</v>
      </c>
    </row>
    <row r="400" spans="1:8" x14ac:dyDescent="0.3">
      <c r="A400" s="73" t="s">
        <v>406</v>
      </c>
      <c r="B400" s="77">
        <v>0.1634621846451691</v>
      </c>
      <c r="D400" s="949" t="s">
        <v>535</v>
      </c>
      <c r="E400" s="951" t="s">
        <v>528</v>
      </c>
      <c r="F400" s="954" t="s">
        <v>529</v>
      </c>
      <c r="G400" s="954" t="s">
        <v>529</v>
      </c>
      <c r="H400" s="951" t="s">
        <v>528</v>
      </c>
    </row>
    <row r="401" spans="1:8" x14ac:dyDescent="0.3">
      <c r="A401" s="73" t="s">
        <v>407</v>
      </c>
      <c r="B401" s="77">
        <v>0.50203490849298937</v>
      </c>
      <c r="D401" s="946" t="s">
        <v>536</v>
      </c>
      <c r="E401" s="955" t="s">
        <v>529</v>
      </c>
      <c r="F401" s="952" t="s">
        <v>528</v>
      </c>
      <c r="G401" s="952" t="s">
        <v>528</v>
      </c>
      <c r="H401" s="952" t="s">
        <v>528</v>
      </c>
    </row>
    <row r="402" spans="1:8" x14ac:dyDescent="0.3">
      <c r="A402" s="73" t="s">
        <v>408</v>
      </c>
      <c r="B402" s="77">
        <v>0.18883161580220978</v>
      </c>
      <c r="D402" s="946" t="s">
        <v>517</v>
      </c>
      <c r="E402" s="955" t="s">
        <v>529</v>
      </c>
      <c r="F402" s="952" t="s">
        <v>528</v>
      </c>
      <c r="G402" s="952" t="s">
        <v>528</v>
      </c>
      <c r="H402" s="952" t="s">
        <v>528</v>
      </c>
    </row>
    <row r="403" spans="1:8" ht="15" thickBot="1" x14ac:dyDescent="0.35">
      <c r="A403" s="73" t="s">
        <v>409</v>
      </c>
      <c r="B403" s="77">
        <v>0.61796917376783478</v>
      </c>
      <c r="D403" s="950" t="s">
        <v>518</v>
      </c>
      <c r="E403" s="953" t="s">
        <v>528</v>
      </c>
      <c r="F403" s="953" t="s">
        <v>528</v>
      </c>
      <c r="G403" s="953" t="s">
        <v>528</v>
      </c>
      <c r="H403" s="953" t="s">
        <v>528</v>
      </c>
    </row>
    <row r="404" spans="1:8" x14ac:dyDescent="0.3">
      <c r="A404" s="73" t="s">
        <v>410</v>
      </c>
      <c r="B404" s="77">
        <v>0.82943616819173061</v>
      </c>
    </row>
    <row r="405" spans="1:8" x14ac:dyDescent="0.3">
      <c r="A405" s="73" t="s">
        <v>411</v>
      </c>
      <c r="B405" s="80">
        <v>4.2292570505766411E-3</v>
      </c>
      <c r="D405" s="956" t="s">
        <v>621</v>
      </c>
    </row>
    <row r="406" spans="1:8" ht="15" thickBot="1" x14ac:dyDescent="0.35">
      <c r="A406" s="73" t="s">
        <v>412</v>
      </c>
      <c r="B406" s="80">
        <v>7.7235639132979227E-3</v>
      </c>
    </row>
    <row r="407" spans="1:8" x14ac:dyDescent="0.3">
      <c r="A407" s="73" t="s">
        <v>413</v>
      </c>
      <c r="B407" s="80">
        <v>7.6749831267665511E-3</v>
      </c>
      <c r="D407" s="958"/>
      <c r="E407" s="959" t="s">
        <v>535</v>
      </c>
      <c r="F407" s="959" t="s">
        <v>536</v>
      </c>
      <c r="G407" s="959" t="s">
        <v>517</v>
      </c>
      <c r="H407" s="959" t="s">
        <v>518</v>
      </c>
    </row>
    <row r="408" spans="1:8" x14ac:dyDescent="0.3">
      <c r="A408" s="73" t="s">
        <v>414</v>
      </c>
      <c r="B408" s="77">
        <v>0.99241696334425311</v>
      </c>
      <c r="D408" s="960" t="s">
        <v>535</v>
      </c>
      <c r="E408" s="962" t="s">
        <v>528</v>
      </c>
      <c r="F408" s="962" t="s">
        <v>528</v>
      </c>
      <c r="G408" s="965" t="s">
        <v>529</v>
      </c>
      <c r="H408" s="962" t="s">
        <v>528</v>
      </c>
    </row>
    <row r="409" spans="1:8" x14ac:dyDescent="0.3">
      <c r="A409" s="73" t="s">
        <v>415</v>
      </c>
      <c r="B409" s="77">
        <v>5.5024490267389779E-2</v>
      </c>
      <c r="D409" s="957" t="s">
        <v>536</v>
      </c>
      <c r="E409" s="963" t="s">
        <v>528</v>
      </c>
      <c r="F409" s="963" t="s">
        <v>528</v>
      </c>
      <c r="G409" s="963" t="s">
        <v>528</v>
      </c>
      <c r="H409" s="963" t="s">
        <v>528</v>
      </c>
    </row>
    <row r="410" spans="1:8" x14ac:dyDescent="0.3">
      <c r="A410" s="73" t="s">
        <v>416</v>
      </c>
      <c r="B410" s="77">
        <v>0.10784512603270671</v>
      </c>
      <c r="D410" s="957" t="s">
        <v>517</v>
      </c>
      <c r="E410" s="966" t="s">
        <v>529</v>
      </c>
      <c r="F410" s="963" t="s">
        <v>528</v>
      </c>
      <c r="G410" s="963" t="s">
        <v>528</v>
      </c>
      <c r="H410" s="963" t="s">
        <v>528</v>
      </c>
    </row>
    <row r="411" spans="1:8" ht="15" thickBot="1" x14ac:dyDescent="0.35">
      <c r="A411" s="73" t="s">
        <v>417</v>
      </c>
      <c r="B411" s="77">
        <v>0.50346360340967355</v>
      </c>
      <c r="D411" s="961" t="s">
        <v>518</v>
      </c>
      <c r="E411" s="964" t="s">
        <v>528</v>
      </c>
      <c r="F411" s="964" t="s">
        <v>528</v>
      </c>
      <c r="G411" s="964" t="s">
        <v>528</v>
      </c>
      <c r="H411" s="964" t="s">
        <v>528</v>
      </c>
    </row>
    <row r="412" spans="1:8" x14ac:dyDescent="0.3">
      <c r="A412" s="73" t="s">
        <v>418</v>
      </c>
      <c r="B412" s="77">
        <v>0.60720021120636236</v>
      </c>
    </row>
    <row r="413" spans="1:8" x14ac:dyDescent="0.3">
      <c r="A413" s="73" t="s">
        <v>419</v>
      </c>
      <c r="B413" s="80">
        <v>3.8112494345874146E-2</v>
      </c>
      <c r="D413" s="967" t="s">
        <v>622</v>
      </c>
    </row>
    <row r="414" spans="1:8" ht="15" thickBot="1" x14ac:dyDescent="0.35">
      <c r="A414" s="73" t="s">
        <v>420</v>
      </c>
      <c r="B414" s="77">
        <v>0.15782060431893391</v>
      </c>
    </row>
    <row r="415" spans="1:8" x14ac:dyDescent="0.3">
      <c r="A415" s="73" t="s">
        <v>421</v>
      </c>
      <c r="B415" s="77">
        <v>0.70491904699830132</v>
      </c>
      <c r="D415" s="969"/>
      <c r="E415" s="970" t="s">
        <v>535</v>
      </c>
      <c r="F415" s="970" t="s">
        <v>536</v>
      </c>
      <c r="G415" s="970" t="s">
        <v>517</v>
      </c>
      <c r="H415" s="970" t="s">
        <v>518</v>
      </c>
    </row>
    <row r="416" spans="1:8" x14ac:dyDescent="0.3">
      <c r="A416" s="73" t="s">
        <v>422</v>
      </c>
      <c r="B416" s="77">
        <v>0.14114207501252385</v>
      </c>
      <c r="D416" s="971" t="s">
        <v>535</v>
      </c>
      <c r="E416" s="973" t="s">
        <v>528</v>
      </c>
      <c r="F416" s="973" t="s">
        <v>528</v>
      </c>
      <c r="G416" s="973" t="s">
        <v>528</v>
      </c>
      <c r="H416" s="973" t="s">
        <v>528</v>
      </c>
    </row>
    <row r="417" spans="1:8" x14ac:dyDescent="0.3">
      <c r="A417" s="73" t="s">
        <v>423</v>
      </c>
      <c r="B417" s="77">
        <v>0.61045778771675407</v>
      </c>
      <c r="D417" s="968" t="s">
        <v>536</v>
      </c>
      <c r="E417" s="974" t="s">
        <v>528</v>
      </c>
      <c r="F417" s="974" t="s">
        <v>528</v>
      </c>
      <c r="G417" s="974" t="s">
        <v>528</v>
      </c>
      <c r="H417" s="974" t="s">
        <v>528</v>
      </c>
    </row>
    <row r="418" spans="1:8" x14ac:dyDescent="0.3">
      <c r="A418" s="73" t="s">
        <v>424</v>
      </c>
      <c r="B418" s="77">
        <v>0.49420246872103468</v>
      </c>
      <c r="D418" s="968" t="s">
        <v>517</v>
      </c>
      <c r="E418" s="974" t="s">
        <v>528</v>
      </c>
      <c r="F418" s="974" t="s">
        <v>528</v>
      </c>
      <c r="G418" s="974" t="s">
        <v>528</v>
      </c>
      <c r="H418" s="976" t="s">
        <v>529</v>
      </c>
    </row>
    <row r="419" spans="1:8" ht="15" thickBot="1" x14ac:dyDescent="0.35">
      <c r="A419" s="73" t="s">
        <v>425</v>
      </c>
      <c r="B419" s="77">
        <v>0.1738761884344307</v>
      </c>
      <c r="D419" s="972" t="s">
        <v>518</v>
      </c>
      <c r="E419" s="975" t="s">
        <v>528</v>
      </c>
      <c r="F419" s="975" t="s">
        <v>528</v>
      </c>
      <c r="G419" s="977" t="s">
        <v>529</v>
      </c>
      <c r="H419" s="975" t="s">
        <v>528</v>
      </c>
    </row>
    <row r="420" spans="1:8" x14ac:dyDescent="0.3">
      <c r="A420" s="73" t="s">
        <v>426</v>
      </c>
      <c r="B420" s="77">
        <v>0.9726834567938929</v>
      </c>
    </row>
    <row r="421" spans="1:8" x14ac:dyDescent="0.3">
      <c r="A421" s="73" t="s">
        <v>427</v>
      </c>
      <c r="B421" s="77">
        <v>0.77366661805233727</v>
      </c>
      <c r="D421" s="978" t="s">
        <v>623</v>
      </c>
    </row>
    <row r="422" spans="1:8" ht="15" thickBot="1" x14ac:dyDescent="0.35">
      <c r="A422" s="73" t="s">
        <v>428</v>
      </c>
      <c r="B422" s="77">
        <v>8.4185183879255832E-2</v>
      </c>
    </row>
    <row r="423" spans="1:8" x14ac:dyDescent="0.3">
      <c r="A423" s="73" t="s">
        <v>429</v>
      </c>
      <c r="B423" s="80">
        <v>3.0321738413696009E-2</v>
      </c>
      <c r="D423" s="980"/>
      <c r="E423" s="981" t="s">
        <v>535</v>
      </c>
      <c r="F423" s="981" t="s">
        <v>536</v>
      </c>
      <c r="G423" s="981" t="s">
        <v>517</v>
      </c>
      <c r="H423" s="981" t="s">
        <v>518</v>
      </c>
    </row>
    <row r="424" spans="1:8" x14ac:dyDescent="0.3">
      <c r="A424" s="73" t="s">
        <v>430</v>
      </c>
      <c r="B424" s="77">
        <v>0.61094137614621857</v>
      </c>
      <c r="D424" s="982" t="s">
        <v>535</v>
      </c>
      <c r="E424" s="984" t="s">
        <v>528</v>
      </c>
      <c r="F424" s="984" t="s">
        <v>528</v>
      </c>
      <c r="G424" s="984" t="s">
        <v>528</v>
      </c>
      <c r="H424" s="987" t="s">
        <v>529</v>
      </c>
    </row>
    <row r="425" spans="1:8" x14ac:dyDescent="0.3">
      <c r="A425" s="73" t="s">
        <v>431</v>
      </c>
      <c r="B425" s="77">
        <v>0.51967459327574028</v>
      </c>
      <c r="D425" s="979" t="s">
        <v>536</v>
      </c>
      <c r="E425" s="985" t="s">
        <v>528</v>
      </c>
      <c r="F425" s="985" t="s">
        <v>528</v>
      </c>
      <c r="G425" s="985" t="s">
        <v>528</v>
      </c>
      <c r="H425" s="988" t="s">
        <v>529</v>
      </c>
    </row>
    <row r="426" spans="1:8" x14ac:dyDescent="0.3">
      <c r="A426" s="73" t="s">
        <v>432</v>
      </c>
      <c r="B426" s="80">
        <v>2.2038641328281593E-3</v>
      </c>
      <c r="D426" s="979" t="s">
        <v>517</v>
      </c>
      <c r="E426" s="985" t="s">
        <v>528</v>
      </c>
      <c r="F426" s="985" t="s">
        <v>528</v>
      </c>
      <c r="G426" s="985" t="s">
        <v>528</v>
      </c>
      <c r="H426" s="985" t="s">
        <v>528</v>
      </c>
    </row>
    <row r="427" spans="1:8" ht="15" thickBot="1" x14ac:dyDescent="0.35">
      <c r="A427" s="73" t="s">
        <v>433</v>
      </c>
      <c r="B427" s="77">
        <v>0.79086381610945677</v>
      </c>
      <c r="D427" s="983" t="s">
        <v>518</v>
      </c>
      <c r="E427" s="989" t="s">
        <v>529</v>
      </c>
      <c r="F427" s="989" t="s">
        <v>529</v>
      </c>
      <c r="G427" s="986" t="s">
        <v>528</v>
      </c>
      <c r="H427" s="986" t="s">
        <v>528</v>
      </c>
    </row>
    <row r="428" spans="1:8" x14ac:dyDescent="0.3">
      <c r="A428" s="73" t="s">
        <v>434</v>
      </c>
      <c r="B428" s="80">
        <v>3.5894793556842192E-2</v>
      </c>
    </row>
    <row r="429" spans="1:8" x14ac:dyDescent="0.3">
      <c r="A429" s="73" t="s">
        <v>435</v>
      </c>
      <c r="B429" s="80">
        <v>3.4670039967825368E-2</v>
      </c>
    </row>
    <row r="430" spans="1:8" x14ac:dyDescent="0.3">
      <c r="A430" s="73" t="s">
        <v>436</v>
      </c>
      <c r="B430" s="77">
        <v>0.27724475689236688</v>
      </c>
      <c r="D430" s="990" t="s">
        <v>624</v>
      </c>
    </row>
    <row r="431" spans="1:8" ht="15" thickBot="1" x14ac:dyDescent="0.35">
      <c r="A431" s="73" t="s">
        <v>437</v>
      </c>
      <c r="B431" s="77">
        <v>0.11188840957082073</v>
      </c>
    </row>
    <row r="432" spans="1:8" x14ac:dyDescent="0.3">
      <c r="A432" s="73" t="s">
        <v>438</v>
      </c>
      <c r="B432" s="77">
        <v>0.92382748280851623</v>
      </c>
      <c r="D432" s="992"/>
      <c r="E432" s="993" t="s">
        <v>535</v>
      </c>
      <c r="F432" s="993" t="s">
        <v>536</v>
      </c>
      <c r="G432" s="993" t="s">
        <v>517</v>
      </c>
      <c r="H432" s="993" t="s">
        <v>518</v>
      </c>
    </row>
    <row r="433" spans="1:8" x14ac:dyDescent="0.3">
      <c r="A433" s="73" t="s">
        <v>439</v>
      </c>
      <c r="B433" s="77">
        <v>0.87598241503602547</v>
      </c>
      <c r="D433" s="994" t="s">
        <v>535</v>
      </c>
      <c r="E433" s="996" t="s">
        <v>528</v>
      </c>
      <c r="F433" s="996" t="s">
        <v>528</v>
      </c>
      <c r="G433" s="996" t="s">
        <v>528</v>
      </c>
      <c r="H433" s="999" t="s">
        <v>529</v>
      </c>
    </row>
    <row r="434" spans="1:8" x14ac:dyDescent="0.3">
      <c r="A434" s="73" t="s">
        <v>440</v>
      </c>
      <c r="B434" s="77">
        <v>0.12785234028372405</v>
      </c>
      <c r="D434" s="991" t="s">
        <v>536</v>
      </c>
      <c r="E434" s="997" t="s">
        <v>528</v>
      </c>
      <c r="F434" s="997" t="s">
        <v>528</v>
      </c>
      <c r="G434" s="997" t="s">
        <v>528</v>
      </c>
      <c r="H434" s="997" t="s">
        <v>528</v>
      </c>
    </row>
    <row r="435" spans="1:8" x14ac:dyDescent="0.3">
      <c r="A435" s="73" t="s">
        <v>441</v>
      </c>
      <c r="B435" s="77">
        <v>0.51706131781856324</v>
      </c>
      <c r="D435" s="991" t="s">
        <v>517</v>
      </c>
      <c r="E435" s="997" t="s">
        <v>528</v>
      </c>
      <c r="F435" s="997" t="s">
        <v>528</v>
      </c>
      <c r="G435" s="997" t="s">
        <v>528</v>
      </c>
      <c r="H435" s="997" t="s">
        <v>528</v>
      </c>
    </row>
    <row r="436" spans="1:8" ht="15" thickBot="1" x14ac:dyDescent="0.35">
      <c r="A436" s="73" t="s">
        <v>442</v>
      </c>
      <c r="B436" s="77">
        <v>0.43779131963381035</v>
      </c>
      <c r="D436" s="995" t="s">
        <v>518</v>
      </c>
      <c r="E436" s="1000" t="s">
        <v>529</v>
      </c>
      <c r="F436" s="998" t="s">
        <v>528</v>
      </c>
      <c r="G436" s="998" t="s">
        <v>528</v>
      </c>
      <c r="H436" s="998" t="s">
        <v>528</v>
      </c>
    </row>
    <row r="437" spans="1:8" x14ac:dyDescent="0.3">
      <c r="A437" s="73" t="s">
        <v>443</v>
      </c>
      <c r="B437" s="77">
        <v>0.3620291802201035</v>
      </c>
    </row>
    <row r="438" spans="1:8" x14ac:dyDescent="0.3">
      <c r="A438" s="73" t="s">
        <v>444</v>
      </c>
      <c r="B438" s="77">
        <v>0.85836346390998552</v>
      </c>
      <c r="D438" s="1001" t="s">
        <v>625</v>
      </c>
    </row>
    <row r="439" spans="1:8" ht="15" thickBot="1" x14ac:dyDescent="0.35">
      <c r="A439" s="73" t="s">
        <v>445</v>
      </c>
      <c r="B439" s="77">
        <v>0.63541245543505198</v>
      </c>
    </row>
    <row r="440" spans="1:8" x14ac:dyDescent="0.3">
      <c r="A440" s="73" t="s">
        <v>446</v>
      </c>
      <c r="B440" s="77">
        <v>0.65059390715754106</v>
      </c>
      <c r="D440" s="1004"/>
      <c r="E440" s="1005" t="s">
        <v>535</v>
      </c>
      <c r="F440" s="1005" t="s">
        <v>536</v>
      </c>
      <c r="G440" s="1005" t="s">
        <v>517</v>
      </c>
      <c r="H440" s="1005" t="s">
        <v>518</v>
      </c>
    </row>
    <row r="441" spans="1:8" x14ac:dyDescent="0.3">
      <c r="A441" s="73" t="s">
        <v>447</v>
      </c>
      <c r="B441" s="77">
        <v>0.83723627912525922</v>
      </c>
      <c r="D441" s="1006" t="s">
        <v>535</v>
      </c>
      <c r="E441" s="1008" t="s">
        <v>528</v>
      </c>
      <c r="F441" s="1008" t="s">
        <v>528</v>
      </c>
      <c r="G441" s="1011" t="s">
        <v>529</v>
      </c>
      <c r="H441" s="1008" t="s">
        <v>528</v>
      </c>
    </row>
    <row r="442" spans="1:8" x14ac:dyDescent="0.3">
      <c r="A442" s="73" t="s">
        <v>448</v>
      </c>
      <c r="B442" s="77">
        <v>0.47868392596845033</v>
      </c>
      <c r="D442" s="1003" t="s">
        <v>536</v>
      </c>
      <c r="E442" s="1009" t="s">
        <v>528</v>
      </c>
      <c r="F442" s="1009" t="s">
        <v>528</v>
      </c>
      <c r="G442" s="1009" t="s">
        <v>528</v>
      </c>
      <c r="H442" s="1009" t="s">
        <v>528</v>
      </c>
    </row>
    <row r="443" spans="1:8" x14ac:dyDescent="0.3">
      <c r="A443" s="73" t="s">
        <v>449</v>
      </c>
      <c r="B443" s="77">
        <v>0.53878700648097289</v>
      </c>
      <c r="D443" s="1003" t="s">
        <v>517</v>
      </c>
      <c r="E443" s="1012" t="s">
        <v>529</v>
      </c>
      <c r="F443" s="1009" t="s">
        <v>528</v>
      </c>
      <c r="G443" s="1009" t="s">
        <v>528</v>
      </c>
      <c r="H443" s="1009" t="s">
        <v>528</v>
      </c>
    </row>
    <row r="444" spans="1:8" ht="15" thickBot="1" x14ac:dyDescent="0.35">
      <c r="A444" s="73" t="s">
        <v>450</v>
      </c>
      <c r="B444" s="77">
        <v>0.99476663610914573</v>
      </c>
      <c r="D444" s="1007" t="s">
        <v>518</v>
      </c>
      <c r="E444" s="1010" t="s">
        <v>528</v>
      </c>
      <c r="F444" s="1010" t="s">
        <v>528</v>
      </c>
      <c r="G444" s="1010" t="s">
        <v>528</v>
      </c>
      <c r="H444" s="1010" t="s">
        <v>528</v>
      </c>
    </row>
    <row r="445" spans="1:8" x14ac:dyDescent="0.3">
      <c r="A445" s="73" t="s">
        <v>451</v>
      </c>
      <c r="B445" s="80">
        <v>4.177502597426213E-2</v>
      </c>
    </row>
    <row r="446" spans="1:8" x14ac:dyDescent="0.3">
      <c r="A446" s="73" t="s">
        <v>452</v>
      </c>
      <c r="B446" s="77">
        <v>0.7919410915327737</v>
      </c>
      <c r="D446" s="1002"/>
      <c r="E446" s="1002"/>
      <c r="F446" s="1002"/>
      <c r="G446" s="1002"/>
      <c r="H446" s="1002"/>
    </row>
    <row r="447" spans="1:8" ht="15" thickBot="1" x14ac:dyDescent="0.35">
      <c r="A447" s="73" t="s">
        <v>453</v>
      </c>
      <c r="B447" s="77">
        <v>0.32220936158976382</v>
      </c>
      <c r="D447" s="1023" t="s">
        <v>626</v>
      </c>
      <c r="E447" s="1002"/>
      <c r="F447" s="1002"/>
      <c r="G447" s="1002"/>
      <c r="H447" s="1002"/>
    </row>
    <row r="448" spans="1:8" x14ac:dyDescent="0.3">
      <c r="A448" s="73" t="s">
        <v>454</v>
      </c>
      <c r="B448" s="77">
        <v>0.78453739545969303</v>
      </c>
      <c r="D448" s="1014"/>
      <c r="E448" s="1015" t="s">
        <v>535</v>
      </c>
      <c r="F448" s="1015" t="s">
        <v>536</v>
      </c>
      <c r="G448" s="1015" t="s">
        <v>517</v>
      </c>
      <c r="H448" s="1015" t="s">
        <v>518</v>
      </c>
    </row>
    <row r="449" spans="1:8" x14ac:dyDescent="0.3">
      <c r="A449" s="73" t="s">
        <v>455</v>
      </c>
      <c r="B449" s="77">
        <v>0.68755832137471762</v>
      </c>
      <c r="D449" s="1016" t="s">
        <v>535</v>
      </c>
      <c r="E449" s="1018" t="s">
        <v>528</v>
      </c>
      <c r="F449" s="1018" t="s">
        <v>528</v>
      </c>
      <c r="G449" s="1018" t="s">
        <v>528</v>
      </c>
      <c r="H449" s="1021" t="s">
        <v>529</v>
      </c>
    </row>
    <row r="450" spans="1:8" x14ac:dyDescent="0.3">
      <c r="A450" s="73" t="s">
        <v>456</v>
      </c>
      <c r="B450" s="77">
        <v>0.34707399496112429</v>
      </c>
      <c r="D450" s="1013" t="s">
        <v>536</v>
      </c>
      <c r="E450" s="1019" t="s">
        <v>528</v>
      </c>
      <c r="F450" s="1019" t="s">
        <v>528</v>
      </c>
      <c r="G450" s="1019" t="s">
        <v>528</v>
      </c>
      <c r="H450" s="1019" t="s">
        <v>528</v>
      </c>
    </row>
    <row r="451" spans="1:8" x14ac:dyDescent="0.3">
      <c r="A451" s="73" t="s">
        <v>457</v>
      </c>
      <c r="B451" s="77">
        <v>7.6513100316846855E-2</v>
      </c>
      <c r="D451" s="1013" t="s">
        <v>517</v>
      </c>
      <c r="E451" s="1019" t="s">
        <v>528</v>
      </c>
      <c r="F451" s="1019" t="s">
        <v>528</v>
      </c>
      <c r="G451" s="1019" t="s">
        <v>528</v>
      </c>
      <c r="H451" s="1019" t="s">
        <v>528</v>
      </c>
    </row>
    <row r="452" spans="1:8" ht="15" thickBot="1" x14ac:dyDescent="0.35">
      <c r="A452" s="73" t="s">
        <v>458</v>
      </c>
      <c r="B452" s="77">
        <v>0.51314353578285421</v>
      </c>
      <c r="D452" s="1017" t="s">
        <v>518</v>
      </c>
      <c r="E452" s="1022" t="s">
        <v>529</v>
      </c>
      <c r="F452" s="1020" t="s">
        <v>528</v>
      </c>
      <c r="G452" s="1020" t="s">
        <v>528</v>
      </c>
      <c r="H452" s="1020" t="s">
        <v>528</v>
      </c>
    </row>
    <row r="453" spans="1:8" x14ac:dyDescent="0.3">
      <c r="A453" s="73" t="s">
        <v>459</v>
      </c>
      <c r="B453" s="77">
        <v>9.8410036297535475E-2</v>
      </c>
    </row>
    <row r="454" spans="1:8" x14ac:dyDescent="0.3">
      <c r="A454" s="73" t="s">
        <v>460</v>
      </c>
      <c r="B454" s="77">
        <v>0.15395982761126653</v>
      </c>
    </row>
    <row r="455" spans="1:8" ht="15" thickBot="1" x14ac:dyDescent="0.35">
      <c r="A455" s="73" t="s">
        <v>461</v>
      </c>
      <c r="B455" s="77">
        <v>0.60598207138343829</v>
      </c>
      <c r="D455" s="1024" t="s">
        <v>627</v>
      </c>
    </row>
    <row r="456" spans="1:8" x14ac:dyDescent="0.3">
      <c r="A456" s="73" t="s">
        <v>462</v>
      </c>
      <c r="B456" s="77">
        <v>0.4435377484490195</v>
      </c>
      <c r="D456" s="1026"/>
      <c r="E456" s="1027" t="s">
        <v>535</v>
      </c>
      <c r="F456" s="1027" t="s">
        <v>536</v>
      </c>
      <c r="G456" s="1027" t="s">
        <v>517</v>
      </c>
      <c r="H456" s="1027" t="s">
        <v>518</v>
      </c>
    </row>
    <row r="457" spans="1:8" x14ac:dyDescent="0.3">
      <c r="A457" s="73" t="s">
        <v>463</v>
      </c>
      <c r="B457" s="77">
        <v>0.48899784779592059</v>
      </c>
      <c r="D457" s="1028" t="s">
        <v>535</v>
      </c>
      <c r="E457" s="1030" t="s">
        <v>528</v>
      </c>
      <c r="F457" s="1030" t="s">
        <v>528</v>
      </c>
      <c r="G457" s="1033" t="s">
        <v>529</v>
      </c>
      <c r="H457" s="1033" t="s">
        <v>529</v>
      </c>
    </row>
    <row r="458" spans="1:8" x14ac:dyDescent="0.3">
      <c r="A458" s="73" t="s">
        <v>464</v>
      </c>
      <c r="B458" s="77">
        <v>0.24704596463618669</v>
      </c>
      <c r="D458" s="1025" t="s">
        <v>536</v>
      </c>
      <c r="E458" s="1031" t="s">
        <v>528</v>
      </c>
      <c r="F458" s="1031" t="s">
        <v>528</v>
      </c>
      <c r="G458" s="1031" t="s">
        <v>528</v>
      </c>
      <c r="H458" s="1031" t="s">
        <v>528</v>
      </c>
    </row>
    <row r="459" spans="1:8" x14ac:dyDescent="0.3">
      <c r="A459" s="73" t="s">
        <v>465</v>
      </c>
      <c r="B459" s="77">
        <v>0.39845504855200164</v>
      </c>
      <c r="D459" s="1025" t="s">
        <v>517</v>
      </c>
      <c r="E459" s="1034" t="s">
        <v>529</v>
      </c>
      <c r="F459" s="1031" t="s">
        <v>528</v>
      </c>
      <c r="G459" s="1031" t="s">
        <v>528</v>
      </c>
      <c r="H459" s="1031" t="s">
        <v>528</v>
      </c>
    </row>
    <row r="460" spans="1:8" ht="15" thickBot="1" x14ac:dyDescent="0.35">
      <c r="A460" s="73" t="s">
        <v>466</v>
      </c>
      <c r="B460" s="77">
        <v>0.52169580386285985</v>
      </c>
      <c r="D460" s="1029" t="s">
        <v>518</v>
      </c>
      <c r="E460" s="1035" t="s">
        <v>529</v>
      </c>
      <c r="F460" s="1032" t="s">
        <v>528</v>
      </c>
      <c r="G460" s="1032" t="s">
        <v>528</v>
      </c>
      <c r="H460" s="1032" t="s">
        <v>528</v>
      </c>
    </row>
    <row r="461" spans="1:8" x14ac:dyDescent="0.3">
      <c r="A461" s="73" t="s">
        <v>467</v>
      </c>
      <c r="B461" s="77">
        <v>0.39215079091870853</v>
      </c>
    </row>
    <row r="462" spans="1:8" x14ac:dyDescent="0.3">
      <c r="A462" s="73" t="s">
        <v>468</v>
      </c>
      <c r="B462" s="77">
        <v>0.64007447296007536</v>
      </c>
      <c r="D462" s="1036" t="s">
        <v>628</v>
      </c>
    </row>
    <row r="463" spans="1:8" ht="15" thickBot="1" x14ac:dyDescent="0.35">
      <c r="A463" s="73" t="s">
        <v>469</v>
      </c>
      <c r="B463" s="77">
        <v>0.60810692868617333</v>
      </c>
    </row>
    <row r="464" spans="1:8" x14ac:dyDescent="0.3">
      <c r="A464" s="73" t="s">
        <v>470</v>
      </c>
      <c r="B464" s="77">
        <v>0.59294258417782963</v>
      </c>
      <c r="D464" s="1038"/>
      <c r="E464" s="1039" t="s">
        <v>535</v>
      </c>
      <c r="F464" s="1039" t="s">
        <v>536</v>
      </c>
      <c r="G464" s="1039" t="s">
        <v>517</v>
      </c>
      <c r="H464" s="1039" t="s">
        <v>518</v>
      </c>
    </row>
    <row r="465" spans="1:8" x14ac:dyDescent="0.3">
      <c r="A465" s="73" t="s">
        <v>471</v>
      </c>
      <c r="B465" s="77">
        <v>0.76782765356598237</v>
      </c>
      <c r="D465" s="1040" t="s">
        <v>535</v>
      </c>
      <c r="E465" s="1042" t="s">
        <v>528</v>
      </c>
      <c r="F465" s="1042" t="s">
        <v>528</v>
      </c>
      <c r="G465" s="1042" t="s">
        <v>528</v>
      </c>
      <c r="H465" s="1042" t="s">
        <v>528</v>
      </c>
    </row>
    <row r="466" spans="1:8" x14ac:dyDescent="0.3">
      <c r="A466" s="73" t="s">
        <v>472</v>
      </c>
      <c r="B466" s="77">
        <v>0.56203624533604502</v>
      </c>
      <c r="D466" s="1037" t="s">
        <v>536</v>
      </c>
      <c r="E466" s="1043" t="s">
        <v>528</v>
      </c>
      <c r="F466" s="1043" t="s">
        <v>528</v>
      </c>
      <c r="G466" s="1043" t="s">
        <v>528</v>
      </c>
      <c r="H466" s="1045" t="s">
        <v>529</v>
      </c>
    </row>
    <row r="467" spans="1:8" x14ac:dyDescent="0.3">
      <c r="A467" s="73" t="s">
        <v>473</v>
      </c>
      <c r="B467" s="77">
        <v>0.74291438709374225</v>
      </c>
      <c r="D467" s="1037" t="s">
        <v>517</v>
      </c>
      <c r="E467" s="1043" t="s">
        <v>528</v>
      </c>
      <c r="F467" s="1043" t="s">
        <v>528</v>
      </c>
      <c r="G467" s="1043" t="s">
        <v>528</v>
      </c>
      <c r="H467" s="1043" t="s">
        <v>528</v>
      </c>
    </row>
    <row r="468" spans="1:8" ht="15" thickBot="1" x14ac:dyDescent="0.35">
      <c r="A468" s="73" t="s">
        <v>474</v>
      </c>
      <c r="B468" s="80">
        <v>8.3144187773130703E-3</v>
      </c>
      <c r="D468" s="1041" t="s">
        <v>518</v>
      </c>
      <c r="E468" s="1044" t="s">
        <v>528</v>
      </c>
      <c r="F468" s="1046" t="s">
        <v>529</v>
      </c>
      <c r="G468" s="1044" t="s">
        <v>528</v>
      </c>
      <c r="H468" s="1044" t="s">
        <v>528</v>
      </c>
    </row>
    <row r="469" spans="1:8" x14ac:dyDescent="0.3">
      <c r="A469" s="73" t="s">
        <v>475</v>
      </c>
      <c r="B469" s="80">
        <v>2.615026768779433E-2</v>
      </c>
    </row>
    <row r="470" spans="1:8" x14ac:dyDescent="0.3">
      <c r="A470" s="73" t="s">
        <v>476</v>
      </c>
      <c r="B470" s="77">
        <v>0.57722834001435053</v>
      </c>
      <c r="D470" s="1047" t="s">
        <v>629</v>
      </c>
    </row>
    <row r="471" spans="1:8" ht="15" thickBot="1" x14ac:dyDescent="0.35">
      <c r="A471" s="73" t="s">
        <v>477</v>
      </c>
      <c r="B471" s="77">
        <v>0.26564613030948619</v>
      </c>
    </row>
    <row r="472" spans="1:8" x14ac:dyDescent="0.3">
      <c r="A472" s="73" t="s">
        <v>478</v>
      </c>
      <c r="B472" s="77">
        <v>0.72109953094980839</v>
      </c>
      <c r="D472" s="1049"/>
      <c r="E472" s="1050" t="s">
        <v>535</v>
      </c>
      <c r="F472" s="1050" t="s">
        <v>536</v>
      </c>
      <c r="G472" s="1050" t="s">
        <v>517</v>
      </c>
      <c r="H472" s="1050" t="s">
        <v>518</v>
      </c>
    </row>
    <row r="473" spans="1:8" x14ac:dyDescent="0.3">
      <c r="A473" s="73" t="s">
        <v>479</v>
      </c>
      <c r="B473" s="77">
        <v>0.90645505663530912</v>
      </c>
      <c r="D473" s="1051" t="s">
        <v>535</v>
      </c>
      <c r="E473" s="1053" t="s">
        <v>528</v>
      </c>
      <c r="F473" s="1053" t="s">
        <v>528</v>
      </c>
      <c r="G473" s="1056" t="s">
        <v>529</v>
      </c>
      <c r="H473" s="1053" t="s">
        <v>528</v>
      </c>
    </row>
    <row r="474" spans="1:8" x14ac:dyDescent="0.3">
      <c r="A474" s="73" t="s">
        <v>480</v>
      </c>
      <c r="B474" s="77">
        <v>0.70474032876916393</v>
      </c>
      <c r="D474" s="1048" t="s">
        <v>536</v>
      </c>
      <c r="E474" s="1054" t="s">
        <v>528</v>
      </c>
      <c r="F474" s="1054" t="s">
        <v>528</v>
      </c>
      <c r="G474" s="1054" t="s">
        <v>528</v>
      </c>
      <c r="H474" s="1054" t="s">
        <v>528</v>
      </c>
    </row>
    <row r="475" spans="1:8" x14ac:dyDescent="0.3">
      <c r="A475" s="73" t="s">
        <v>481</v>
      </c>
      <c r="B475" s="80">
        <v>3.7038812141247261E-2</v>
      </c>
      <c r="D475" s="1048" t="s">
        <v>517</v>
      </c>
      <c r="E475" s="1057" t="s">
        <v>529</v>
      </c>
      <c r="F475" s="1054" t="s">
        <v>528</v>
      </c>
      <c r="G475" s="1054" t="s">
        <v>528</v>
      </c>
      <c r="H475" s="1054" t="s">
        <v>528</v>
      </c>
    </row>
    <row r="476" spans="1:8" ht="15" thickBot="1" x14ac:dyDescent="0.35">
      <c r="A476" s="73" t="s">
        <v>482</v>
      </c>
      <c r="B476" s="77">
        <v>0.73763747397846702</v>
      </c>
      <c r="D476" s="1052" t="s">
        <v>518</v>
      </c>
      <c r="E476" s="1055" t="s">
        <v>528</v>
      </c>
      <c r="F476" s="1055" t="s">
        <v>528</v>
      </c>
      <c r="G476" s="1055" t="s">
        <v>528</v>
      </c>
      <c r="H476" s="1055" t="s">
        <v>528</v>
      </c>
    </row>
    <row r="477" spans="1:8" x14ac:dyDescent="0.3">
      <c r="A477" s="73" t="s">
        <v>483</v>
      </c>
      <c r="B477" s="80">
        <v>1.549690094130241E-3</v>
      </c>
    </row>
    <row r="478" spans="1:8" x14ac:dyDescent="0.3">
      <c r="A478" s="73" t="s">
        <v>484</v>
      </c>
      <c r="B478" s="80">
        <v>1.3720522297494838E-2</v>
      </c>
      <c r="D478" s="1058" t="s">
        <v>630</v>
      </c>
    </row>
    <row r="479" spans="1:8" ht="15" thickBot="1" x14ac:dyDescent="0.35">
      <c r="A479" s="73" t="s">
        <v>485</v>
      </c>
      <c r="B479" s="80">
        <v>2.5402769513611519E-3</v>
      </c>
    </row>
    <row r="480" spans="1:8" x14ac:dyDescent="0.3">
      <c r="A480" s="73" t="s">
        <v>486</v>
      </c>
      <c r="B480" s="80">
        <v>1.9244366417958271E-2</v>
      </c>
      <c r="D480" s="1060"/>
      <c r="E480" s="1061" t="s">
        <v>535</v>
      </c>
      <c r="F480" s="1061" t="s">
        <v>536</v>
      </c>
      <c r="G480" s="1061" t="s">
        <v>517</v>
      </c>
      <c r="H480" s="1061" t="s">
        <v>518</v>
      </c>
    </row>
    <row r="481" spans="1:8" x14ac:dyDescent="0.3">
      <c r="A481" s="73" t="s">
        <v>487</v>
      </c>
      <c r="B481" s="77">
        <v>0.10017977497379779</v>
      </c>
      <c r="D481" s="1062" t="s">
        <v>535</v>
      </c>
      <c r="E481" s="1064" t="s">
        <v>528</v>
      </c>
      <c r="F481" s="1064" t="s">
        <v>528</v>
      </c>
      <c r="G481" s="1067" t="s">
        <v>529</v>
      </c>
      <c r="H481" s="1067" t="s">
        <v>529</v>
      </c>
    </row>
    <row r="482" spans="1:8" x14ac:dyDescent="0.3">
      <c r="A482" s="73" t="s">
        <v>488</v>
      </c>
      <c r="B482" s="80">
        <v>2.4929535309907484E-2</v>
      </c>
      <c r="D482" s="1059" t="s">
        <v>536</v>
      </c>
      <c r="E482" s="1065" t="s">
        <v>528</v>
      </c>
      <c r="F482" s="1065" t="s">
        <v>528</v>
      </c>
      <c r="G482" s="1065" t="s">
        <v>528</v>
      </c>
      <c r="H482" s="1065" t="s">
        <v>528</v>
      </c>
    </row>
    <row r="483" spans="1:8" x14ac:dyDescent="0.3">
      <c r="A483" s="73" t="s">
        <v>489</v>
      </c>
      <c r="B483" s="80">
        <v>3.6990350075636336E-2</v>
      </c>
      <c r="D483" s="1059" t="s">
        <v>517</v>
      </c>
      <c r="E483" s="1068" t="s">
        <v>529</v>
      </c>
      <c r="F483" s="1065" t="s">
        <v>528</v>
      </c>
      <c r="G483" s="1065" t="s">
        <v>528</v>
      </c>
      <c r="H483" s="1065" t="s">
        <v>528</v>
      </c>
    </row>
    <row r="484" spans="1:8" ht="15" thickBot="1" x14ac:dyDescent="0.35">
      <c r="A484" s="73" t="s">
        <v>490</v>
      </c>
      <c r="B484" s="77">
        <v>0.54456524612590851</v>
      </c>
      <c r="D484" s="1063" t="s">
        <v>518</v>
      </c>
      <c r="E484" s="1069" t="s">
        <v>529</v>
      </c>
      <c r="F484" s="1066" t="s">
        <v>528</v>
      </c>
      <c r="G484" s="1066" t="s">
        <v>528</v>
      </c>
      <c r="H484" s="1066" t="s">
        <v>528</v>
      </c>
    </row>
    <row r="485" spans="1:8" x14ac:dyDescent="0.3">
      <c r="A485" s="73" t="s">
        <v>491</v>
      </c>
      <c r="B485" s="80">
        <v>1.0709426827869436E-2</v>
      </c>
    </row>
    <row r="486" spans="1:8" x14ac:dyDescent="0.3">
      <c r="A486" s="73" t="s">
        <v>492</v>
      </c>
      <c r="B486" s="77">
        <v>0.10945882066655947</v>
      </c>
      <c r="D486" s="1070" t="s">
        <v>631</v>
      </c>
    </row>
    <row r="487" spans="1:8" ht="15" thickBot="1" x14ac:dyDescent="0.35">
      <c r="A487" s="73" t="s">
        <v>493</v>
      </c>
      <c r="B487" s="77">
        <v>0.38445562622149282</v>
      </c>
    </row>
    <row r="488" spans="1:8" x14ac:dyDescent="0.3">
      <c r="A488" s="73" t="s">
        <v>494</v>
      </c>
      <c r="B488" s="77">
        <v>0.38893423330231619</v>
      </c>
      <c r="D488" s="1072"/>
      <c r="E488" s="1073" t="s">
        <v>535</v>
      </c>
      <c r="F488" s="1073" t="s">
        <v>536</v>
      </c>
      <c r="G488" s="1073" t="s">
        <v>517</v>
      </c>
      <c r="H488" s="1073" t="s">
        <v>518</v>
      </c>
    </row>
    <row r="489" spans="1:8" x14ac:dyDescent="0.3">
      <c r="A489" s="73" t="s">
        <v>495</v>
      </c>
      <c r="B489" s="77">
        <v>0.27144947597290764</v>
      </c>
      <c r="D489" s="1074" t="s">
        <v>535</v>
      </c>
      <c r="E489" s="1076" t="s">
        <v>528</v>
      </c>
      <c r="F489" s="1076" t="s">
        <v>528</v>
      </c>
      <c r="G489" s="1079" t="s">
        <v>529</v>
      </c>
      <c r="H489" s="1076" t="s">
        <v>528</v>
      </c>
    </row>
    <row r="490" spans="1:8" x14ac:dyDescent="0.3">
      <c r="A490" s="73" t="s">
        <v>496</v>
      </c>
      <c r="B490" s="77">
        <v>0.16127358994681026</v>
      </c>
      <c r="D490" s="1071" t="s">
        <v>536</v>
      </c>
      <c r="E490" s="1077" t="s">
        <v>528</v>
      </c>
      <c r="F490" s="1077" t="s">
        <v>528</v>
      </c>
      <c r="G490" s="1077" t="s">
        <v>528</v>
      </c>
      <c r="H490" s="1077" t="s">
        <v>528</v>
      </c>
    </row>
    <row r="491" spans="1:8" x14ac:dyDescent="0.3">
      <c r="A491" s="73" t="s">
        <v>497</v>
      </c>
      <c r="B491" s="77">
        <v>0.57899927638911208</v>
      </c>
      <c r="D491" s="1071" t="s">
        <v>517</v>
      </c>
      <c r="E491" s="1080" t="s">
        <v>529</v>
      </c>
      <c r="F491" s="1077" t="s">
        <v>528</v>
      </c>
      <c r="G491" s="1077" t="s">
        <v>528</v>
      </c>
      <c r="H491" s="1077" t="s">
        <v>528</v>
      </c>
    </row>
    <row r="492" spans="1:8" ht="15" thickBot="1" x14ac:dyDescent="0.35">
      <c r="A492" s="73" t="s">
        <v>498</v>
      </c>
      <c r="B492" s="80">
        <v>3.789838431584179E-2</v>
      </c>
      <c r="D492" s="1075" t="s">
        <v>518</v>
      </c>
      <c r="E492" s="1078" t="s">
        <v>528</v>
      </c>
      <c r="F492" s="1078" t="s">
        <v>528</v>
      </c>
      <c r="G492" s="1078" t="s">
        <v>528</v>
      </c>
      <c r="H492" s="1078" t="s">
        <v>528</v>
      </c>
    </row>
    <row r="493" spans="1:8" x14ac:dyDescent="0.3">
      <c r="A493" s="73" t="s">
        <v>499</v>
      </c>
      <c r="B493" s="77">
        <v>6.1013990515449729E-2</v>
      </c>
    </row>
    <row r="494" spans="1:8" x14ac:dyDescent="0.3">
      <c r="A494" s="73" t="s">
        <v>500</v>
      </c>
      <c r="B494" s="77">
        <v>0.11199546129838697</v>
      </c>
      <c r="D494" s="1081" t="s">
        <v>632</v>
      </c>
    </row>
    <row r="495" spans="1:8" ht="15" thickBot="1" x14ac:dyDescent="0.35">
      <c r="A495" s="73" t="s">
        <v>501</v>
      </c>
      <c r="B495" s="77">
        <v>0.23320585654540593</v>
      </c>
    </row>
    <row r="496" spans="1:8" x14ac:dyDescent="0.3">
      <c r="A496" s="73" t="s">
        <v>502</v>
      </c>
      <c r="B496" s="77">
        <v>0.67414950951066022</v>
      </c>
      <c r="D496" s="1083"/>
      <c r="E496" s="1084" t="s">
        <v>535</v>
      </c>
      <c r="F496" s="1084" t="s">
        <v>536</v>
      </c>
      <c r="G496" s="1084" t="s">
        <v>517</v>
      </c>
      <c r="H496" s="1084" t="s">
        <v>518</v>
      </c>
    </row>
    <row r="497" spans="1:8" x14ac:dyDescent="0.3">
      <c r="A497" s="73" t="s">
        <v>503</v>
      </c>
      <c r="B497" s="77">
        <v>0.31184264564716052</v>
      </c>
      <c r="D497" s="1085" t="s">
        <v>535</v>
      </c>
      <c r="E497" s="1087" t="s">
        <v>528</v>
      </c>
      <c r="F497" s="1087" t="s">
        <v>528</v>
      </c>
      <c r="G497" s="1090" t="s">
        <v>529</v>
      </c>
      <c r="H497" s="1090" t="s">
        <v>529</v>
      </c>
    </row>
    <row r="498" spans="1:8" x14ac:dyDescent="0.3">
      <c r="A498" s="73" t="s">
        <v>504</v>
      </c>
      <c r="B498" s="77">
        <v>0.1544453621533432</v>
      </c>
      <c r="D498" s="1082" t="s">
        <v>536</v>
      </c>
      <c r="E498" s="1088" t="s">
        <v>528</v>
      </c>
      <c r="F498" s="1088" t="s">
        <v>528</v>
      </c>
      <c r="G498" s="1088" t="s">
        <v>528</v>
      </c>
      <c r="H498" s="1088" t="s">
        <v>528</v>
      </c>
    </row>
    <row r="499" spans="1:8" x14ac:dyDescent="0.3">
      <c r="A499" s="73" t="s">
        <v>505</v>
      </c>
      <c r="B499" s="77">
        <v>6.5982647631201721E-2</v>
      </c>
      <c r="D499" s="1082" t="s">
        <v>517</v>
      </c>
      <c r="E499" s="1091" t="s">
        <v>529</v>
      </c>
      <c r="F499" s="1088" t="s">
        <v>528</v>
      </c>
      <c r="G499" s="1088" t="s">
        <v>528</v>
      </c>
      <c r="H499" s="1088" t="s">
        <v>528</v>
      </c>
    </row>
    <row r="500" spans="1:8" ht="15" thickBot="1" x14ac:dyDescent="0.35">
      <c r="A500" s="73" t="s">
        <v>506</v>
      </c>
      <c r="B500" s="77">
        <v>0.31107964134388139</v>
      </c>
      <c r="D500" s="1086" t="s">
        <v>518</v>
      </c>
      <c r="E500" s="1092" t="s">
        <v>529</v>
      </c>
      <c r="F500" s="1089" t="s">
        <v>528</v>
      </c>
      <c r="G500" s="1089" t="s">
        <v>528</v>
      </c>
      <c r="H500" s="1089" t="s">
        <v>528</v>
      </c>
    </row>
    <row r="501" spans="1:8" x14ac:dyDescent="0.3">
      <c r="A501" s="73" t="s">
        <v>507</v>
      </c>
      <c r="B501" s="77">
        <v>0.15849691633733395</v>
      </c>
    </row>
    <row r="502" spans="1:8" x14ac:dyDescent="0.3">
      <c r="A502" s="73" t="s">
        <v>508</v>
      </c>
      <c r="B502" s="77">
        <v>0.48369586050490621</v>
      </c>
      <c r="D502" s="1093" t="s">
        <v>633</v>
      </c>
    </row>
    <row r="503" spans="1:8" ht="15" thickBot="1" x14ac:dyDescent="0.35">
      <c r="A503" s="73" t="s">
        <v>509</v>
      </c>
      <c r="B503" s="77">
        <v>0.25551732829549034</v>
      </c>
    </row>
    <row r="504" spans="1:8" x14ac:dyDescent="0.3">
      <c r="A504" s="73" t="s">
        <v>510</v>
      </c>
      <c r="B504" s="77">
        <v>0.40600893909218772</v>
      </c>
      <c r="D504" s="1095"/>
      <c r="E504" s="1096" t="s">
        <v>535</v>
      </c>
      <c r="F504" s="1096" t="s">
        <v>536</v>
      </c>
      <c r="G504" s="1096" t="s">
        <v>517</v>
      </c>
      <c r="H504" s="1096" t="s">
        <v>518</v>
      </c>
    </row>
    <row r="505" spans="1:8" x14ac:dyDescent="0.3">
      <c r="A505" s="73" t="s">
        <v>511</v>
      </c>
      <c r="B505" s="77">
        <v>0.98177257178168664</v>
      </c>
      <c r="D505" s="1097" t="s">
        <v>535</v>
      </c>
      <c r="E505" s="1099" t="s">
        <v>528</v>
      </c>
      <c r="F505" s="1099" t="s">
        <v>528</v>
      </c>
      <c r="G505" s="1099" t="s">
        <v>528</v>
      </c>
      <c r="H505" s="1102" t="s">
        <v>529</v>
      </c>
    </row>
    <row r="506" spans="1:8" x14ac:dyDescent="0.3">
      <c r="A506" s="73" t="s">
        <v>512</v>
      </c>
      <c r="B506" s="77">
        <v>0.87170215688925368</v>
      </c>
      <c r="D506" s="1094" t="s">
        <v>536</v>
      </c>
      <c r="E506" s="1100" t="s">
        <v>528</v>
      </c>
      <c r="F506" s="1100" t="s">
        <v>528</v>
      </c>
      <c r="G506" s="1100" t="s">
        <v>528</v>
      </c>
      <c r="H506" s="1100" t="s">
        <v>528</v>
      </c>
    </row>
    <row r="507" spans="1:8" x14ac:dyDescent="0.3">
      <c r="A507" s="73" t="s">
        <v>513</v>
      </c>
      <c r="B507" s="77">
        <v>0.69017692663456631</v>
      </c>
      <c r="D507" s="1094" t="s">
        <v>517</v>
      </c>
      <c r="E507" s="1100" t="s">
        <v>528</v>
      </c>
      <c r="F507" s="1100" t="s">
        <v>528</v>
      </c>
      <c r="G507" s="1100" t="s">
        <v>528</v>
      </c>
      <c r="H507" s="1100" t="s">
        <v>528</v>
      </c>
    </row>
    <row r="508" spans="1:8" ht="15" thickBot="1" x14ac:dyDescent="0.35">
      <c r="A508" s="75" t="s">
        <v>514</v>
      </c>
      <c r="B508" s="78">
        <v>0.86155276432638606</v>
      </c>
      <c r="D508" s="1098" t="s">
        <v>518</v>
      </c>
      <c r="E508" s="1103" t="s">
        <v>529</v>
      </c>
      <c r="F508" s="1101" t="s">
        <v>528</v>
      </c>
      <c r="G508" s="1101" t="s">
        <v>528</v>
      </c>
      <c r="H508" s="1101" t="s">
        <v>528</v>
      </c>
    </row>
    <row r="511" spans="1:8" x14ac:dyDescent="0.3">
      <c r="D511" s="1104" t="s">
        <v>634</v>
      </c>
    </row>
    <row r="512" spans="1:8" ht="15" thickBot="1" x14ac:dyDescent="0.35"/>
    <row r="513" spans="4:8" x14ac:dyDescent="0.3">
      <c r="D513" s="1106"/>
      <c r="E513" s="1107" t="s">
        <v>535</v>
      </c>
      <c r="F513" s="1107" t="s">
        <v>536</v>
      </c>
      <c r="G513" s="1107" t="s">
        <v>517</v>
      </c>
      <c r="H513" s="1107" t="s">
        <v>518</v>
      </c>
    </row>
    <row r="514" spans="4:8" x14ac:dyDescent="0.3">
      <c r="D514" s="1108" t="s">
        <v>535</v>
      </c>
      <c r="E514" s="1110" t="s">
        <v>528</v>
      </c>
      <c r="F514" s="1110" t="s">
        <v>528</v>
      </c>
      <c r="G514" s="1113" t="s">
        <v>529</v>
      </c>
      <c r="H514" s="1113" t="s">
        <v>529</v>
      </c>
    </row>
    <row r="515" spans="4:8" x14ac:dyDescent="0.3">
      <c r="D515" s="1105" t="s">
        <v>536</v>
      </c>
      <c r="E515" s="1111" t="s">
        <v>528</v>
      </c>
      <c r="F515" s="1111" t="s">
        <v>528</v>
      </c>
      <c r="G515" s="1111" t="s">
        <v>528</v>
      </c>
      <c r="H515" s="1111" t="s">
        <v>528</v>
      </c>
    </row>
    <row r="516" spans="4:8" x14ac:dyDescent="0.3">
      <c r="D516" s="1105" t="s">
        <v>517</v>
      </c>
      <c r="E516" s="1114" t="s">
        <v>529</v>
      </c>
      <c r="F516" s="1111" t="s">
        <v>528</v>
      </c>
      <c r="G516" s="1111" t="s">
        <v>528</v>
      </c>
      <c r="H516" s="1111" t="s">
        <v>528</v>
      </c>
    </row>
    <row r="517" spans="4:8" ht="15" thickBot="1" x14ac:dyDescent="0.35">
      <c r="D517" s="1109" t="s">
        <v>518</v>
      </c>
      <c r="E517" s="1115" t="s">
        <v>529</v>
      </c>
      <c r="F517" s="1112" t="s">
        <v>528</v>
      </c>
      <c r="G517" s="1112" t="s">
        <v>528</v>
      </c>
      <c r="H517" s="1112" t="s">
        <v>528</v>
      </c>
    </row>
    <row r="519" spans="4:8" x14ac:dyDescent="0.3">
      <c r="D519" s="1116" t="s">
        <v>635</v>
      </c>
    </row>
    <row r="520" spans="4:8" ht="15" thickBot="1" x14ac:dyDescent="0.35"/>
    <row r="521" spans="4:8" x14ac:dyDescent="0.3">
      <c r="D521" s="1118"/>
      <c r="E521" s="1119" t="s">
        <v>535</v>
      </c>
      <c r="F521" s="1119" t="s">
        <v>536</v>
      </c>
      <c r="G521" s="1119" t="s">
        <v>517</v>
      </c>
      <c r="H521" s="1119" t="s">
        <v>518</v>
      </c>
    </row>
    <row r="522" spans="4:8" x14ac:dyDescent="0.3">
      <c r="D522" s="1120" t="s">
        <v>535</v>
      </c>
      <c r="E522" s="1122" t="s">
        <v>528</v>
      </c>
      <c r="F522" s="1122" t="s">
        <v>528</v>
      </c>
      <c r="G522" s="1122" t="s">
        <v>528</v>
      </c>
      <c r="H522" s="1125" t="s">
        <v>529</v>
      </c>
    </row>
    <row r="523" spans="4:8" x14ac:dyDescent="0.3">
      <c r="D523" s="1117" t="s">
        <v>536</v>
      </c>
      <c r="E523" s="1123" t="s">
        <v>528</v>
      </c>
      <c r="F523" s="1123" t="s">
        <v>528</v>
      </c>
      <c r="G523" s="1123" t="s">
        <v>528</v>
      </c>
      <c r="H523" s="1123" t="s">
        <v>528</v>
      </c>
    </row>
    <row r="524" spans="4:8" x14ac:dyDescent="0.3">
      <c r="D524" s="1117" t="s">
        <v>517</v>
      </c>
      <c r="E524" s="1123" t="s">
        <v>528</v>
      </c>
      <c r="F524" s="1123" t="s">
        <v>528</v>
      </c>
      <c r="G524" s="1123" t="s">
        <v>528</v>
      </c>
      <c r="H524" s="1123" t="s">
        <v>528</v>
      </c>
    </row>
    <row r="525" spans="4:8" ht="15" thickBot="1" x14ac:dyDescent="0.35">
      <c r="D525" s="1121" t="s">
        <v>518</v>
      </c>
      <c r="E525" s="1126" t="s">
        <v>529</v>
      </c>
      <c r="F525" s="1124" t="s">
        <v>528</v>
      </c>
      <c r="G525" s="1124" t="s">
        <v>528</v>
      </c>
      <c r="H525" s="1124" t="s">
        <v>528</v>
      </c>
    </row>
    <row r="527" spans="4:8" x14ac:dyDescent="0.3">
      <c r="D527" s="1127" t="s">
        <v>636</v>
      </c>
    </row>
    <row r="528" spans="4:8" ht="15" thickBot="1" x14ac:dyDescent="0.35"/>
    <row r="529" spans="4:8" x14ac:dyDescent="0.3">
      <c r="D529" s="1129"/>
      <c r="E529" s="1130" t="s">
        <v>535</v>
      </c>
      <c r="F529" s="1130" t="s">
        <v>536</v>
      </c>
      <c r="G529" s="1130" t="s">
        <v>517</v>
      </c>
      <c r="H529" s="1130" t="s">
        <v>518</v>
      </c>
    </row>
    <row r="530" spans="4:8" x14ac:dyDescent="0.3">
      <c r="D530" s="1131" t="s">
        <v>535</v>
      </c>
      <c r="E530" s="1133" t="s">
        <v>528</v>
      </c>
      <c r="F530" s="1133" t="s">
        <v>528</v>
      </c>
      <c r="G530" s="1133" t="s">
        <v>528</v>
      </c>
      <c r="H530" s="1136" t="s">
        <v>529</v>
      </c>
    </row>
    <row r="531" spans="4:8" x14ac:dyDescent="0.3">
      <c r="D531" s="1128" t="s">
        <v>536</v>
      </c>
      <c r="E531" s="1134" t="s">
        <v>528</v>
      </c>
      <c r="F531" s="1134" t="s">
        <v>528</v>
      </c>
      <c r="G531" s="1134" t="s">
        <v>528</v>
      </c>
      <c r="H531" s="1134" t="s">
        <v>528</v>
      </c>
    </row>
    <row r="532" spans="4:8" x14ac:dyDescent="0.3">
      <c r="D532" s="1128" t="s">
        <v>517</v>
      </c>
      <c r="E532" s="1134" t="s">
        <v>528</v>
      </c>
      <c r="F532" s="1134" t="s">
        <v>528</v>
      </c>
      <c r="G532" s="1134" t="s">
        <v>528</v>
      </c>
      <c r="H532" s="1134" t="s">
        <v>528</v>
      </c>
    </row>
    <row r="533" spans="4:8" ht="15" thickBot="1" x14ac:dyDescent="0.35">
      <c r="D533" s="1132" t="s">
        <v>518</v>
      </c>
      <c r="E533" s="1137" t="s">
        <v>529</v>
      </c>
      <c r="F533" s="1135" t="s">
        <v>528</v>
      </c>
      <c r="G533" s="1135" t="s">
        <v>528</v>
      </c>
      <c r="H533" s="1135" t="s">
        <v>528</v>
      </c>
    </row>
    <row r="535" spans="4:8" x14ac:dyDescent="0.3">
      <c r="D535" s="1138" t="s">
        <v>637</v>
      </c>
    </row>
    <row r="536" spans="4:8" ht="15" thickBot="1" x14ac:dyDescent="0.35"/>
    <row r="537" spans="4:8" x14ac:dyDescent="0.3">
      <c r="D537" s="1141"/>
      <c r="E537" s="1142" t="s">
        <v>535</v>
      </c>
      <c r="F537" s="1142" t="s">
        <v>536</v>
      </c>
      <c r="G537" s="1142" t="s">
        <v>517</v>
      </c>
      <c r="H537" s="1142" t="s">
        <v>518</v>
      </c>
    </row>
    <row r="538" spans="4:8" x14ac:dyDescent="0.3">
      <c r="D538" s="1143" t="s">
        <v>535</v>
      </c>
      <c r="E538" s="1146" t="s">
        <v>528</v>
      </c>
      <c r="F538" s="1146" t="s">
        <v>528</v>
      </c>
      <c r="G538" s="1149" t="s">
        <v>529</v>
      </c>
      <c r="H538" s="1146" t="s">
        <v>528</v>
      </c>
    </row>
    <row r="539" spans="4:8" x14ac:dyDescent="0.3">
      <c r="D539" s="1140" t="s">
        <v>536</v>
      </c>
      <c r="E539" s="1147" t="s">
        <v>528</v>
      </c>
      <c r="F539" s="1147" t="s">
        <v>528</v>
      </c>
      <c r="G539" s="1147" t="s">
        <v>528</v>
      </c>
      <c r="H539" s="1147" t="s">
        <v>528</v>
      </c>
    </row>
    <row r="540" spans="4:8" x14ac:dyDescent="0.3">
      <c r="D540" s="1140" t="s">
        <v>517</v>
      </c>
      <c r="E540" s="1150" t="s">
        <v>529</v>
      </c>
      <c r="F540" s="1147" t="s">
        <v>528</v>
      </c>
      <c r="G540" s="1147" t="s">
        <v>528</v>
      </c>
      <c r="H540" s="1147" t="s">
        <v>528</v>
      </c>
    </row>
    <row r="541" spans="4:8" ht="15" thickBot="1" x14ac:dyDescent="0.35">
      <c r="D541" s="1144" t="s">
        <v>518</v>
      </c>
      <c r="E541" s="1148" t="s">
        <v>528</v>
      </c>
      <c r="F541" s="1148" t="s">
        <v>528</v>
      </c>
      <c r="G541" s="1148" t="s">
        <v>528</v>
      </c>
      <c r="H541" s="1148" t="s">
        <v>528</v>
      </c>
    </row>
    <row r="544" spans="4:8" x14ac:dyDescent="0.3">
      <c r="D544" s="427" t="s">
        <v>530</v>
      </c>
      <c r="E544" s="1145"/>
    </row>
    <row r="545" spans="4:7" x14ac:dyDescent="0.3">
      <c r="D545" s="91" t="s">
        <v>642</v>
      </c>
    </row>
    <row r="546" spans="4:7" x14ac:dyDescent="0.3">
      <c r="G546" s="1139" t="s">
        <v>643</v>
      </c>
    </row>
    <row r="547" spans="4:7" s="1139" customFormat="1" x14ac:dyDescent="0.3">
      <c r="D547" s="91"/>
      <c r="G547" s="1139" t="s">
        <v>644</v>
      </c>
    </row>
    <row r="548" spans="4:7" x14ac:dyDescent="0.3">
      <c r="D548" s="91" t="s">
        <v>638</v>
      </c>
    </row>
    <row r="549" spans="4:7" x14ac:dyDescent="0.3">
      <c r="D549" s="91" t="s">
        <v>639</v>
      </c>
    </row>
    <row r="550" spans="4:7" x14ac:dyDescent="0.3">
      <c r="D550" s="91" t="s">
        <v>640</v>
      </c>
    </row>
    <row r="551" spans="4:7" x14ac:dyDescent="0.3">
      <c r="D551" s="91" t="s">
        <v>641</v>
      </c>
    </row>
    <row r="552" spans="4:7" x14ac:dyDescent="0.3">
      <c r="D552" s="91"/>
    </row>
  </sheetData>
  <mergeCells count="4">
    <mergeCell ref="H64:I64"/>
    <mergeCell ref="H28:I28"/>
    <mergeCell ref="H44:I44"/>
    <mergeCell ref="H59:I59"/>
  </mergeCells>
  <conditionalFormatting sqref="B3">
    <cfRule type="cellIs" dxfId="2" priority="3" operator="lessThan">
      <formula>0.051</formula>
    </cfRule>
  </conditionalFormatting>
  <conditionalFormatting sqref="B3:B508 B552:B1048576">
    <cfRule type="cellIs" dxfId="1" priority="2" operator="lessThan">
      <formula>0.051</formula>
    </cfRule>
  </conditionalFormatting>
  <conditionalFormatting sqref="A1:XFD1048576">
    <cfRule type="cellIs" dxfId="0" priority="1" operator="equal">
      <formula>"yes"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ize flour p Values</vt:lpstr>
      <vt:lpstr>Porridge p Values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pa, Onu</dc:creator>
  <cp:lastModifiedBy>Ekpa, Onu</cp:lastModifiedBy>
  <cp:lastPrinted>2019-01-02T14:07:41Z</cp:lastPrinted>
  <dcterms:created xsi:type="dcterms:W3CDTF">2019-01-02T11:36:53Z</dcterms:created>
  <dcterms:modified xsi:type="dcterms:W3CDTF">2020-02-06T14:41:00Z</dcterms:modified>
</cp:coreProperties>
</file>